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08" yWindow="-108" windowWidth="20712" windowHeight="13152"/>
  </bookViews>
  <sheets>
    <sheet name="Sheet 1; Assay Development" sheetId="1" r:id="rId1"/>
    <sheet name="Sheet 2; Human ~300-nt Targets" sheetId="4" r:id="rId2"/>
    <sheet name="Sheet 3; Human ~450-nt Targets" sheetId="2" r:id="rId3"/>
    <sheet name="Sheet 4; Human ~940-nt Targets" sheetId="3" r:id="rId4"/>
    <sheet name="Sheet 5; Mouse ~620-nt Targets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84" uniqueCount="1528">
  <si>
    <t>Oligo name</t>
  </si>
  <si>
    <t>Oligo sequence</t>
  </si>
  <si>
    <t>GGTGTGTGTGGGTAGTTGGTGAT</t>
  </si>
  <si>
    <t>/5Phos/AGAGAATGAGGAAGGTGG*G*G*T*A*G/3SpC3/</t>
  </si>
  <si>
    <t>U2 primer</t>
  </si>
  <si>
    <t>CTACCCCACCTTCCTCATTCTCT</t>
  </si>
  <si>
    <t>GTCTGAACTATGCAGCATCAGAGC</t>
  </si>
  <si>
    <t>TCCTGACACGTCTGTGTATTCG</t>
  </si>
  <si>
    <r>
      <t>GGTGTGTGTGGGTAGTTGGTGAT</t>
    </r>
    <r>
      <rPr>
        <sz val="12"/>
        <color rgb="FFFF0000"/>
        <rFont val="Courier New"/>
        <family val="3"/>
      </rPr>
      <t>A</t>
    </r>
  </si>
  <si>
    <r>
      <t>GGTGTGTGTGGGTAGTTGGTGAT</t>
    </r>
    <r>
      <rPr>
        <sz val="12"/>
        <color rgb="FFFF0000"/>
        <rFont val="Courier New"/>
        <family val="3"/>
      </rPr>
      <t>C</t>
    </r>
  </si>
  <si>
    <r>
      <t>GGTGTGTGTGGGTAGTTGGTGAT</t>
    </r>
    <r>
      <rPr>
        <sz val="12"/>
        <color rgb="FFFF0000"/>
        <rFont val="Courier New"/>
        <family val="3"/>
      </rPr>
      <t>G</t>
    </r>
  </si>
  <si>
    <r>
      <t>GGTGTGTGTGGGTAGTTGGTGAT</t>
    </r>
    <r>
      <rPr>
        <sz val="12"/>
        <color rgb="FFFF0000"/>
        <rFont val="Courier New"/>
        <family val="3"/>
      </rPr>
      <t>T</t>
    </r>
  </si>
  <si>
    <r>
      <t>CGCATCTGTGCGGTATTTCACACCGCAT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GGTCACAGCTTGTCTGTAAGCGGATGCCGGGAGCAGACAAGCCCGTCAGGGCGCGTCAGCGGGTGTTGGCGGGTGTCGGGGCTGGCTTAACTATGCGGCATCAGAGCAGATTGTACTGAGAGTGCACC</t>
    </r>
    <r>
      <rPr>
        <sz val="12"/>
        <color rgb="FFFF0000"/>
        <rFont val="Courier New"/>
        <family val="3"/>
      </rPr>
      <t>T</t>
    </r>
    <r>
      <rPr>
        <sz val="12"/>
        <color rgb="FF000000"/>
        <rFont val="Courier New"/>
        <family val="3"/>
      </rPr>
      <t>TATGCGGTGTGAAATACCGCACAGATGCGTAAGGAGAAAATACCGCATCAGGCGCCATTCGCCATTCAGG</t>
    </r>
  </si>
  <si>
    <r>
      <t>TATTCGCATCGGCACGCGCA</t>
    </r>
    <r>
      <rPr>
        <sz val="12"/>
        <color rgb="FFFF0000"/>
        <rFont val="Courier New"/>
        <family val="3"/>
      </rPr>
      <t>T</t>
    </r>
    <r>
      <rPr>
        <b/>
        <sz val="12"/>
        <color theme="1"/>
        <rFont val="Courier New"/>
        <family val="3"/>
      </rPr>
      <t>ATCACCAACTACCCACACACACC</t>
    </r>
  </si>
  <si>
    <r>
      <t>GTGTATTCGCATCGGCACGC</t>
    </r>
    <r>
      <rPr>
        <sz val="12"/>
        <color rgb="FFFF0000"/>
        <rFont val="Courier New"/>
        <family val="3"/>
      </rPr>
      <t>G</t>
    </r>
    <r>
      <rPr>
        <b/>
        <sz val="12"/>
        <color theme="1"/>
        <rFont val="Courier New"/>
        <family val="3"/>
      </rPr>
      <t>ATCACCAACTACCCACACACACC</t>
    </r>
  </si>
  <si>
    <r>
      <t>TGTATTCGCATCGGCACGCG</t>
    </r>
    <r>
      <rPr>
        <sz val="12"/>
        <color rgb="FFFF0000"/>
        <rFont val="Courier New"/>
        <family val="3"/>
      </rPr>
      <t>C</t>
    </r>
    <r>
      <rPr>
        <b/>
        <sz val="12"/>
        <color theme="1"/>
        <rFont val="Courier New"/>
        <family val="3"/>
      </rPr>
      <t>ATCACCAACTACCCACACACACC</t>
    </r>
  </si>
  <si>
    <r>
      <t>GTATTCGCATCGGCACGCG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GCCACTACGAGGCTGAGCACGAA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GCCCCAGTTCTGGAGGCT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TCGGAGTAGGTCCAGCA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AAACGTCTAGATGCTCAACGG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TGGCCTATGGTAGGCACCG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AACTAGCCTTCCTCCTCCTCCCAG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GACTCCCGGCGAGA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ATAACCGGGGGGACCCGA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TTTGCCTTCCAGCTGAGATGTA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TCTCCGTGTGGAGCTTC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TGTGTTGCATTATCAGGTAATGAGATGTGAG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ACCGGGCTTGTGTGCCTCTGCT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CCCGCCCAGAGGATGT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GTCGTGGAGGCCGCC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GGAGAAGGCCTGACTGGCACGT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AAGGATCCGCATCCCAGGGTT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TCTGCCGCGGCAACCAAT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GTCTGCGGGCGCGAG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GCGGTGCGCG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TGACGTGCGGCCGCGAG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CTGCTTTCGACGTTGTGCT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CGCGTACTGGCCGTCACGT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TGATCTGGCGCAGAGCGGAG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GTCAACGCGTATCCCGCAACC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TGGTGAAGGCCCTGCTCGTTG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GAACCCGGCGGCCT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TGAACCGGTACCTACAGTCTCAATCCTTATTC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AAGCAGACGCGGCCCAG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GCCGCGACCCTGCGT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CCCCGCCCCCG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AAGGGGCGGGTTGGG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CCTTTCCGGGCGGGG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GTAGGACAGCCCAATCACGCTCACC</t>
    </r>
  </si>
  <si>
    <r>
      <t>CAGCGTGGTGGCTGAATTAGGA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GGAGTTCTGCAGTCGGATATCGT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ATCGGCATCTTTGTGGCAGAAA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TCTCCGCTCGCG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CACTTTTTAAGCGACGGAACCCT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TGGTTCCTGCTGTGGTTTTGAT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GGCACTACACTAATCCTTTATCCGGGTTATCTCATTT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GCTTCCCACCCATTTCTATGGATTCT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TTTCCCTGGGAATTTGGGCTT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CTAATGGAGGTCTCCAGTTTCGGTAAATAT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TGGGCGCCCTCG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TGCCTAGGTCTTTCACTACTGTAG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GGAGTTGGTGAATCTTCCAAGTGGAAA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TGGTGCTTCCCTGCCATCTCACA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GTGCAGTGGTGCGATCACAGCT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GCAAGGGGGTGAGGC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CAGCTCGCCCCCTAGC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AGGCGGGAAAGAAGGCTGGTTT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ACCCCAGTTTTATAGGTTTCTTTAG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TGGGGAACATAGGGAGACCCCATCTC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CAGATGTGGCGGGGGA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CCAACAATTCTGATGGCATATTCAGGAGT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AGCCTCCTAAGTAGATGGGACTAC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TGATGTCAATATCCTTACCTGCCTATTT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GCGACCCGAGAAACCGAC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CCCTTTCCCTTCTTTTGTTTTACAAAGCAAACTTG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AGGCAACTCTAATTTGAGGTTACCGCT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TCAGACATTGACTTGGCTTCAGTTTCCT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CAGGAGTTCGAGATCAGCTTGAGCAA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TCCCGCAGTACAAGAACTGGA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TAGGGGAGGTAAAATGGAAATTAGTTCTTTTG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GAGAGGCGTGGGGCG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CGTGTAACGAAAGGCTGTACCG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TCGGCCCGCGCGA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GCACCGCAGCGCG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CAGGGCCCTTCCG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GCTCTCATTGAGGCGCGTTCAG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ATGTAAATGTGAATTTCAGGCAAACAATC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ATACTTGTTTGTGTTTTCAAGAATCTTGTGCAATT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GGCGGCGGGGTTAAAG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GAGCCTTAATGTAGGAGCTAAAGCCA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CTCCGTTTCTCCAGAAAAGCTA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GCAGGAGAAAATGTCGCGAGAGCTTT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GCTGTCTAAGAGGGAAAGGAGAAAACAAAA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AGCTGGACGTGGGG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TTGCTGCCTGGGCC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CCAAATTTCCTTCATATTAACCCTG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AAGTGAAGGCCTAGGCTTG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TTCAGGCACAATGTGTGGGGGG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ATGGCCCTTCGGCCGGTAC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ATTTATGAGCGGTGTACTTACTTTCTTTTGGA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CGTGTTTTCCGGTGGGGTG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GCTTCGTGGTCCCCAGG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ACACTAGCTTATCTTTAAATGTAGAAACCACCCAA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GTTTTGAGGGGGAGGCCAAACTTAAA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AAGCCCTACAAAATGTTTCCTGCA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TGGCGCCCGGCTAATTTTTGTATTTTTAGTAGA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TCTTAATCTGTCCTTGTCTGTGA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GTGGGAAGCGGTGG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GTTCTCCCCCGAGCCTTTG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GGATGGAGGGAGGGCT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GGCGCTCACCACAACTGGCT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GCCCTGCTCCCGGGA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CCACCCCGACAGGCT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CATCACCATGCCTGGCTAATTTTTG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AGTTCGAGACCAGTCTGGCC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TTGGTGTCTGGCGGTTTCC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TGGAGCCCAAGTCCTCTGGGT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GTTGGTGTCTGGCGGTTTCT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TCGGGTGTTGCGCGCG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TTCGCTAATCCCCGTGG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CGCGGTCGAAGGGAGGTTATGATTAACTTT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ACGCAGGGGTCACGGC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GGTAGATCAGGGAAGTAGCTCTTCTT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GGGTCACCACGCCCGGGT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TGTGCCACCACACCTGACTAATTTTG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AGACAAGCTGTGCCAAGAAGTAATT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GCGCTAAGGTTCTCACTTTCTCC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AGGTGCAGGGGTATGGC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AGGAGCAGGGCC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ATGTCGTAGAATCTTGGAATCATGACAGCTAG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GTAGCTTCGAAGACCCAGCCT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AACATTTAAGCCAAATCTTGACTACATCTTGGTT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TCACATTCTCTTCGTGTAATGCCACC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GGAAATGTATGTGTGTTTTAAAGCTTCCC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TTTGGGAGGCTGAGGCAGGTT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TTCCATTTACTGCACACACACACA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GGCAGGGAGGGCGA</t>
    </r>
    <r>
      <rPr>
        <b/>
        <sz val="12"/>
        <color theme="1"/>
        <rFont val="Courier New"/>
        <family val="3"/>
      </rPr>
      <t>ATCACCAACTACCCACACACACC</t>
    </r>
  </si>
  <si>
    <r>
      <t>GCGTAGAGTGGGCGTCCAGT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ATTCACTATTTTCCCAAAGGGATTGC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ATCACCAACTACCCACACACACC</t>
    </r>
  </si>
  <si>
    <r>
      <t>GGGCGGGGACTCCTCC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CTGGCTTCCAGATGTGGTG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AGCTGCTCGAGTCACGTGGCT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TCTCAGCTGGATCCTTTCTTCTCATCAGTTAA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ATGCCCACCTGTGGGTC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TTCGCCGCCGTAGAGTCGTCT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AGCGCCCCCGAACCC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GTCCCAGATGCGCTCCCAG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CCTCCGCCTCCCGGGTTC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TTCTCTAGTAGTAAGCATGGTGCTTTGTGTTA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CCCAAGCAAAACGAAAGCACTGAAAG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TCCGGAGCCCGTCGAGGAC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GGCTGCTTTTTCCAGACTCAGGAAA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CCCCTTTGTCCGTTCTCGGGTTAA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TCCGCGCGCGGCTGA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GCAGGGAGGGATCTGGCT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ACAGCGGTTGGAGCGG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TGCGTGGGCCGCC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GATTCAGAAGCGAGACGCAAAGAGGTTAAA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GTGGTACTCGCACCC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TCTTATGAGCAAAAGAGCAACCCCG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GGCACAGTTGCTGGGTTCCT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CAAGCAGCCGCAGAG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GTCACTGTAGCTGCTGCTGG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CCTCGCCGGGCGA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AGTTGCCAGGACCTTATCAAAGCG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GCCCAGTTATCTGAGAAACC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TGCAGTTCTTTTTTGGCCGGAGT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GGCAGGACTCACCGTGG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CTGTGACTAAGCAGCCCG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TGGTCATCAGCCTCTACCCAATGCTG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CTGGAGCGGGCT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CAGAGATCAAGGAGCTGG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CCATGTTCTCGCCGCCT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CGGCGAGGGGCTG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AATGCTTCCCGAACTTCTTGCTTCT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AAAGCGAGCAGTTTATGTTGGAGCTTG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ACACACTCCCCCTTCAGCTCAAAACTA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CTTCTCGTTAGCCTTGGTCTTATTCT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GTACTGTGCTCTATGCGAAGAT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TGAGACTGGATAATTTATAATGAACAGA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ACGAGCGAGTTCCCCGC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GCGTCGGGCGCT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TGGGTCTCTTCGTCCCTCCCTG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GAGCCCGGAGTTCACCACTC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</t>
    </r>
    <r>
      <rPr>
        <sz val="12"/>
        <color theme="1"/>
        <rFont val="Courier New"/>
        <family val="3"/>
      </rPr>
      <t>C</t>
    </r>
  </si>
  <si>
    <r>
      <t>GGCGCCAATCTCCACCCG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CCCAGGCGCGC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CCTGTTAGCCAAAAAGTAAGGTTTTCTT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TCCTCCTCCCCTTGAGC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TCCTCGCGGGAGCTGCTT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AACCAGTCCCTCCAGGGAG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TCCCCGCCCCTACCTT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TAGCTGCCCGCAGCCCGG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CAGCACCAGGGCACA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CGAGCACTGGATCTCCA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TCGCGGCTGGCGCCAA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TCACCGTCCTGGCTCGAC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TTAGAAGCAGCCACAGCCTTGGT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AGAGGACAGAGTAGTGGGTGG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GGCAAGGAGGCATAGG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AGCGACGGCTGGCTGTTTATA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CCAGGCGAAGGGCAGGTC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GGCTCCTGGGACCCC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CCACGCGAGTCAGAACCTA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ACTGGGAGTCGTAGTCTCCCG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CATTTCCACGCTCCACCAATCA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ATTTCCATGTTGGTCTCAAACAGAGT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GGCGGCCATTTTCC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AGAGCCCATCCCAGAAGC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AGGCTGCCACCGTCCC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ATACATAATTTTAAATTAAGTGGCTTCCT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AGTCCCGCTTAACAAATTCTCC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GGTTCCGATATTTGGTGGTCT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AGCAGCCGCCGA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AAGCCCCACAATCGCGACCC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ACCGCCATGTCGAAACCTCCT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TTGCCTCGCAGGGGCT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GAAACCGCCGGGG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TCCCCCAGCTGCCG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GGCCCAACCGTTCTGTC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ACGGTGAGCGGCTTC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TGCGGCCTCCGTCCCCT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GCGCGCGAATCTTCTCT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CCTGGCAGCTTCCCTG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TGCCTCGCCCTTTGCGGGT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AGGAGAGTCTGTCCCTGGGATC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AGAGCCGCCACCGAA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CCGCTTGGCAAAGCAAAGCA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GCGCTCTTGGTCTCTGAAATCT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TAGGGAACTGCTGGCGGCC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GGACACCGGAAGACTGC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ACATGGAGAAAACATACATTGTATCTCTCAAATTACCAA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TGGCCTGGCGTGGATTCC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ACGAGGCGGCCTC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GCGCGAACCCTGGTCTG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TCGGCCATGTTCCCC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CCAAAGGGTGCCCTCGC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AGGCAACTGCGGGGAAGA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CCCCAGGCCCACGG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GATACTCACCCGTTACCTCA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GAGAACGAATCTGAGCCTGATTCTG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GGATCTGCGCCTGCGCAAATTG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CCTTGCTCTTCCTTTCCAC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CTTCTAACAAGTGGTAACAGAGCTTCA</t>
    </r>
    <r>
      <rPr>
        <b/>
        <sz val="12"/>
        <color theme="1"/>
        <rFont val="Courier New"/>
        <family val="3"/>
      </rPr>
      <t>ATCACCAACTACCCACACACACC</t>
    </r>
  </si>
  <si>
    <r>
      <t>AGCGGGCGAGTGGGGAGG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TCCTCTGCTGCAACACCTTTTCCTCT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AGTGCGTTGACGACTACGAG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GCTCACCCCGCTG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CGCCTCATCGACGC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CTGGACTCGGCCCAGCT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CAATCGGTGCTCACGGATGC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TTGACTATGTGTGTCTTCAAAATAATACCTTTAAGT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CCACCTTCTCACCTGATCG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ATACCTGCGGCGTGTTCCT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AGCCCAGCGGAGG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TGGGCGGCCGC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TTACCCCATACGGAGGGAG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AGGCCGCCTCCCT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GGATAACGGTCCGGCG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ATGGGCCGCCTCCAGCGG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TCACTGCGGTAAGACAACC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AAGCGTGTCACCGTCGTGGA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CTCCCCTAGTGCCCCCT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GCCGAAACCCGCA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GGGAGGGGGAGG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CACGCTCTCGGAGTTGCTGGA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GTTTAGGCTTTTCAACTGAGCCCCA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TGGACGTCATCCCCTCTT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TGGCGCCGGGCACCTTC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TCTGTGCTGCAGTTGCGGC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GCCTTGCTCTTGGCCTT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TCCCAACCCGGCGGCTCT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GCCCCCGCCCCTT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GGGTTCGCCTGCTTTCTGCGCT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GGTTGTACTTCGCGAATGGAGATTC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AAGTCGATGACCCCTTCCAGGT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GGGTAAACCGCACGCAAAATTCT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CCCCGCGCACCCA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CTGCACCGGCCCGAT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TTGCCACCCCTTGCAGGGGTCT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GGTATGCCCATGCGCATCCAGT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CTCCCCACAGCTCAAAGG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CGGCATGGGGGCGACTC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CCGGCTCCAGCCGACT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AGCCTGTCCCCCGTCCA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CTGACAAAAACCGCGCCG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ACGGTGCTGGCGGCT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AGGTTTTAAGAAGTAGCAGCCCTCC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TGGGTAGAGGCTGATGACCAGGACCAAT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TCTGAACTGACTTCCGCAAGCTCA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GGGCGGGGGAACAG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GCCGAGCTCGGCAG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CCGGGCCCAACCCT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CCTCAGTGAGCTCGGGCTTA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TCAGGATAACCAGTTTTGCCTTTTTTCTGT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ACAAAGCGAAGCTCAGGAGACTC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CCCTTCCCCTGGGTTTCTGCTA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GGAGGGAGGATTGAGAGGCCT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TTATTTGGCTCACAGTTCTGGAGT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CACCGCGCCGATGAGCA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ACCGTGCGGGGGG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CGGCTACTGCCCGCTACCTAGAA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TGCGGGTGTTCATGGTTCACAG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TCTCCGCCTCCCGCACCT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CGATGACCCCATCTTCAAGACC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CTCCGTGTTGACTCTGCTCT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CCGATTGCGGTTGGAGAAAC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CAGTTTGGGCAGTGGCGGAAA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AGAGTCTCTCAGCGACCCT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ATGTTGACAGCTGGGAATGAAAGGCA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TAATTCTGCTCGCTCAGGTAGG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CCCAGGGACGAAAGCGGA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CGGCCAGAACTGGTGCACCT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CTCCCAATCCCAGCTGAGCAA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TGAATTCCAGGTCCTAATGTATTTATAAG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CAGCTCTGAGACTGGGGG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CGCGCCTCCTAGGGTG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AACACTCACCCCACGGAGCA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CCAATCTCCCTCTCAAATTCAAAATTCATGG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AAATACAGGCCGCGGCGCT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ATGGCGGCGGCGCTGA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TGCTCTCTGGGCAACCTGA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GGGAGGAGGGCGGGAAAA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CCATTCTCGAGGAAGACGCACC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GGCATTAACCACAACTGGGTAATGA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GGCTTTTACCACAGCCCTCTCT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GCCGTCTTCCTTTTGCACATCCTT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GAGAGCTCCGCACTCTT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TTAGTTAACGGTACCATTAAGACAA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ACCAACCGCCTCGGACG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ACCGAGGGCAACCCTGAT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GGAAGCACCCCTAGGAC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CTGTCTTCTTTTCGGGAAGAAAG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CTCCTGGTTGAAGAAAATGCGCGAC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CTGGAGGCAGCGAGGC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AAGGCGAGGTTGATGAGATCTCA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CGCAGCGTTTTCCCGCCTTTT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GGAGCTCCTAAAAGCACCGCAT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AGGTAGCCTTCAAAGCCTCTGC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GGACGCCCCTGTAGGT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TCAGAGTACAGCCTGGTCCTT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GGTGCCGCCGCCC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CAAAGCCCCGCTTCGTGCCCCAA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CTGCGGCTGCTGTG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GCCGCACCGGCCA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TGAAGCGTGGGTTTCATTTCTCATCATGT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TGGCAGCTTCCCAGGCTCT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GGTCGTCCTGAGAGGGAAA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CCCCGCTCACCTCGAG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CTTTGGCAACAATGGTGTCTTCTTT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CGTTGGTGTCTGGCGGTTT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GCGCCTCGGCCATGTT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AGCTCCGCGTCCGCCTA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TTCCAGGGAGGTTGGAAGCCGT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CGTCTCTCAGATCTATGTGCCTGGCT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AGACCGGCCAGTGGG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GGCGTCCCCCTTCG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CGCGACTACAACTCCCAGGA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GCCGCCGTTTCCCACT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TCAAGCTTGGGCCGGGGTT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CCCTTGCCGCCAC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AATTAAGAATCTAAATTTATCCCAAGAGCCA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AGCCAAAGGCAGGGGC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CTTTCCATTAGCATACGCGCGC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AGCCCTTAGCTGCGG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CCGCCGACCAGGAGGAAGT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ACGCAAGGCTCCTTGC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CCGGCGTGGGTTCAGAATGCCTAATTT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GCTTGTTCCTGTCTCCTCTG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TTTGAAGGAAAAAACTATGTATCCAACAAATTCAAA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AATCCTTCCCTGTGTGTCAGTGGTTG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AGGCAGCTCCCAGGCC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CGAGTCGCAGGCGGCT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CCTAGGGGAGAGCAGGAA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CCCAAAATATAGAAATTCTAACCACCCTCTCGG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TGCCCCCCACGCA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ACACGGCGGTCCCTACAGCAT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CTTCGTCGCTGTCCGTGTCTGACA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AGACCTGGGCCCGATGGCT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CACGCTCCCAGCCCGAA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TCTGGGGTGGGGGAACCCA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GCGCCACAAGCACAAGCACAA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GGTGTGGATGGCCCCGA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GCTCTGATTTCAAGGCCGGCTTGT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TCCTCATAGCCGTAAGAAAGGCTCCT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ATACCCCAGGCCTCGTCCT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CTGGAGTGGGCCCGGA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TTTGGTTGTTGCCCGCGACG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TTCTGGCTGCGCAGTTCGCGT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CTCGGTCCCAGACTCAGC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CCTGCCTCACCCCTCACG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CACCTGGGGCCATCCGCCAT</t>
    </r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TCCGTTTCCGACTGGTGCTCAGAC</t>
    </r>
  </si>
  <si>
    <r>
      <t>CTCCCAAATTGTTGGGATTACAGGCGT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CTGAGCGCATTTTATGTGCTAAGTATT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AGACGTCGAATGAATTCATTTCATTCTCACAGTT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AGAGACCTTCCTGGCGCCCTTCTAAT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AGAGGAAGCTTGGCTGGATGATCTGTA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TCCGTCGACGCAATCGCCA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CCACGCACGGCTAACTTTG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ATTGCGCCCAACCCTACTTCTGGTTTT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CATCCACCCACATATCTGTTTATTGATATATCCACT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ATGTGTTCAACTTGACATAAATGGGAAACA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GAGGCTGCAGTGAGCAGA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AGGCTAGAGGGGAGGGAGATTT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CAGATTCAATGCTTCTGTTTTCACAGATT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AGTGTCTCTCTTCCGTTAC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CGAATACTACGAGCGGTATGTGGC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TACCTGCATTCTAGGAGTATCCTAGTAGA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ATAATGCAGACTCAATTCAAGGAATTGAAGGGG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CTGACCGGTGACAATGAAGTTAACATTTG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TGGAACACAGAGGCAGAAATTAGAGT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AGTGTTTTCTCTTTTTAGTTCCTGGGCAAAT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TGGGGTGTCCCGGGTGC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TTATGTACCCCTGCTTTCCTCACTTT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TTTACTTTCCCCTCCGCTGC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AAGGAGGAGTTCCAGATGAATACGAGAGT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AGATCTCGTTTCTCTAAAACTGGAGATGGG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TTCTAGCTTTTGTTTATATGAACACAGTGT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TGTTAGCTAACCAGGTGTTCAGGACA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TTTCTTAACTGTAAGTCGGGTAGATGCGCC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AGGGCTGAGGCGAAAGGATCACCT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GGTTTACCCACATGCAGTGACAA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GGTGAACATAATGAAGTCACTGCTCCATAAAGCT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TGGGCCATTCTCACCTTTTAGCATAG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TCTCCTTTAGGTTGAGGATGGTGTGGG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GGTTTTGAGAATTTCAAAGACAGAAAGAATAAGTG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ATTGCACTCGAGCCTGGGC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GCCAACATGGTGAAACCCCGTGTC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ATGTGCCAAGTACTGTTCTAAGCACTTTCCCA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TAGGTGCCCTTATGTCAGCCCTGGGACTA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TGTCCAGGCTGCAGTGAGCTGT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AAGGCTCTGTGGACAGGACAGAAAAGTACAA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GGAAAATGTGAAAGTTTAGTAAAATGAACAGCTGACCCCT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TTGATGGGAACGGGAAACCTTCTAACCTTT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TTGAACCTAGGAGGCAGAGATTG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CCCACCTAGTTTAGTTTTCAAAAACGCTAGGAAAGAG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r>
      <t>GCACCCTTTTCTATAGACAAGAGTGAGGAAAAGAG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t>Notes</t>
  </si>
  <si>
    <t>Figure(s)</t>
  </si>
  <si>
    <t>200 oligo 1-T</t>
  </si>
  <si>
    <t>80 oligo 1-A</t>
  </si>
  <si>
    <t>80 oligo 1-C</t>
  </si>
  <si>
    <t>80 oligo 1-G</t>
  </si>
  <si>
    <t>80 oligo 1-T</t>
  </si>
  <si>
    <t>80 qPCR-F primer</t>
  </si>
  <si>
    <t>80 qPCR-R primer</t>
  </si>
  <si>
    <t>Forward qPCR primer to assess cutting of unmethylated and methylated 80-nt oligo substrate.</t>
  </si>
  <si>
    <t>Reverse qPCR primer to assess cutting of unmethylated and methylated 80-nt oligo substrate.</t>
  </si>
  <si>
    <t>2. Non-bolded nucleotides are complementary to the 5' end of target sequence.</t>
  </si>
  <si>
    <t>3. Nucleotide in red is complementary to nucleotide immediately 5' of FEN cleavage site.</t>
  </si>
  <si>
    <t>2. Non-bolded nucleotides are complementary to the 3' end of target sequence.</t>
  </si>
  <si>
    <t>Oligo U1-A</t>
  </si>
  <si>
    <t>Oligo U1-C</t>
  </si>
  <si>
    <t>Oligo U1-G</t>
  </si>
  <si>
    <t>Oligo U1-T</t>
  </si>
  <si>
    <t>Oligo U2</t>
  </si>
  <si>
    <t>Same as 450-nt-oligo 1-T</t>
  </si>
  <si>
    <t>300-nt-EXO1-oligo 1-T</t>
  </si>
  <si>
    <t>300-nt-HSPA5-oligo 1-T</t>
  </si>
  <si>
    <t>300-nt-MLH1-oligo 1-T</t>
  </si>
  <si>
    <t>300-nt-MLH3-oligo 1-T</t>
  </si>
  <si>
    <t>300-nt-MSH2-oligo 1-T</t>
  </si>
  <si>
    <t>300-nt-MSH3-oligo 1-T</t>
  </si>
  <si>
    <t>300-nt-MSH6-oligo 1-T</t>
  </si>
  <si>
    <t>300-nt-PMS1-oligo 1-T</t>
  </si>
  <si>
    <t>300-nt-PMS2-oligo 1-T</t>
  </si>
  <si>
    <t>300-nt-TDG-oligo 1-T</t>
  </si>
  <si>
    <t>450-nt-ALKBH1-oligo 1-T</t>
  </si>
  <si>
    <t>450-nt-ALKBH2-oligo 1-T</t>
  </si>
  <si>
    <t>450-nt-ALKBH3-oligo 1-T</t>
  </si>
  <si>
    <t>450-nt-APEX1-oligo 1-T</t>
  </si>
  <si>
    <t>450-nt-APEX2-oligo 1-T</t>
  </si>
  <si>
    <t>450-nt-ATM-oligo 1-T</t>
  </si>
  <si>
    <t>450-nt-ATRX-oligo 1-T</t>
  </si>
  <si>
    <t>450-nt-ATXN3-oligo 1-T</t>
  </si>
  <si>
    <t>450-nt-AXIN2-oligo 1-T</t>
  </si>
  <si>
    <t>450-nt-BRCA1-oligo 1-T</t>
  </si>
  <si>
    <t>450-nt-BRCA2-oligo 1-T</t>
  </si>
  <si>
    <t>450-nt-CCN4-oligo 1-T</t>
  </si>
  <si>
    <t>450-nt-CD44-oligo 1-T</t>
  </si>
  <si>
    <t>450-nt-CDH13-oligo 1-T</t>
  </si>
  <si>
    <t>450-nt-CDH1-oligo 1-T</t>
  </si>
  <si>
    <t>450-nt-CDH2-oligo 1-T</t>
  </si>
  <si>
    <t>450-nt-CDKN2A-oligo 1-T</t>
  </si>
  <si>
    <t>450-nt-CDKN2D-oligo 1-T</t>
  </si>
  <si>
    <t>450-nt-CETN1-oligo 1-T</t>
  </si>
  <si>
    <t>450-nt-CHEK1-oligo 1-T</t>
  </si>
  <si>
    <t>450-nt-CHEK2-oligo 1-T</t>
  </si>
  <si>
    <t>450-nt-CSDE1-oligo 1-T</t>
  </si>
  <si>
    <t>450-nt-DDB2-oligo 1-T</t>
  </si>
  <si>
    <t>450-nt-DRD3-oligo 1-T</t>
  </si>
  <si>
    <t>450-nt-DRD4-oligo 1-T</t>
  </si>
  <si>
    <t>450-nt-EGFR-oligo 1-T</t>
  </si>
  <si>
    <t>450-nt-EPM2AIP1-oligo 1-T</t>
  </si>
  <si>
    <t>Same as 300-nt-oligo 1-T</t>
  </si>
  <si>
    <t>450-nt-EPSTI1-oligo 1-T</t>
  </si>
  <si>
    <t>450-nt-ERCC1-oligo 1-T</t>
  </si>
  <si>
    <t>450-nt-ERCC2-oligo 1-T</t>
  </si>
  <si>
    <t>450-nt-ERCC8-oligo 1-T</t>
  </si>
  <si>
    <t>450-nt-EXO1-oligo 1-T</t>
  </si>
  <si>
    <t>450-nt-FANCC-oligo 1-T</t>
  </si>
  <si>
    <t>450-nt-FEN1-oligo 1-T</t>
  </si>
  <si>
    <t>450-nt-FHIT-oligo 1-T</t>
  </si>
  <si>
    <t>450-nt-FOXC2-oligo 1-T</t>
  </si>
  <si>
    <t>450-nt-FZD7-oligo 1-T</t>
  </si>
  <si>
    <t>450-nt-FZD8-oligo 1-T</t>
  </si>
  <si>
    <t>450-nt-GPR158-oligo 1-T</t>
  </si>
  <si>
    <t>450-nt-GSTA1-oligo 1-T</t>
  </si>
  <si>
    <t>450-nt-HIST1H1B-oligo 1-T</t>
  </si>
  <si>
    <t>450-nt-HMGA2-oligo 1-T</t>
  </si>
  <si>
    <t>450-nt-HOTAIR-oligo 1-T</t>
  </si>
  <si>
    <t>450-nt-HOXB2-oligo 1-T</t>
  </si>
  <si>
    <t>450-nt-INO80-oligo 1-T</t>
  </si>
  <si>
    <t>450-nt-KLF8-oligo 1-T</t>
  </si>
  <si>
    <t>450-nt-LIG1-oligo 1-T</t>
  </si>
  <si>
    <t>450-nt-MBD4-oligo 1-T</t>
  </si>
  <si>
    <t>450-nt-MCM9-oligo 1-T</t>
  </si>
  <si>
    <t>450-nt-MECP2-oligo 1-T</t>
  </si>
  <si>
    <t>450-nt-MEG3-oligo 1-T</t>
  </si>
  <si>
    <t>450-nt-MGMT-oligo 1-T</t>
  </si>
  <si>
    <t>450-nt-MLH1-oligo 1-T</t>
  </si>
  <si>
    <t>450-nt-MLH3-oligo 1-T</t>
  </si>
  <si>
    <t>450-nt-MNAT1-oligo 1-T</t>
  </si>
  <si>
    <t>450-nt-MPG-oligo 1-T</t>
  </si>
  <si>
    <t>450-nt-MRE11-oligo 1-T</t>
  </si>
  <si>
    <t>450-nt-MSH2-oligo 1-T</t>
  </si>
  <si>
    <t>450-nt-MSH3-oligo 1-T</t>
  </si>
  <si>
    <t>450-nt-MSH4-oligo 1-T</t>
  </si>
  <si>
    <t>450-nt-MSH5-oligo 1-T</t>
  </si>
  <si>
    <t>450-nt-MSH6-oligo 1-T</t>
  </si>
  <si>
    <t>450-nt-MUTYH-oligo 1-T</t>
  </si>
  <si>
    <t>450-nt-NEIL2-oligo 1-T</t>
  </si>
  <si>
    <t>450-nt-NEIL3-oligo 1-T</t>
  </si>
  <si>
    <t>450-nt-NKX2-5-oligo 1-T</t>
  </si>
  <si>
    <t>450-nt-OGG1-oligo 1-T</t>
  </si>
  <si>
    <t>450-nt-OLIG2-oligo 1-T</t>
  </si>
  <si>
    <t>450-nt-PARP1-oligo 1-T</t>
  </si>
  <si>
    <t>450-nt-PCNA-oligo 1-T</t>
  </si>
  <si>
    <t>450-nt-PELO-oligo 1-T</t>
  </si>
  <si>
    <t>450-nt-PMS1-oligo 1-T</t>
  </si>
  <si>
    <t>450-nt-PMS2-oligo 1-T</t>
  </si>
  <si>
    <t>450-nt-PMS2P11-oligo 1-T</t>
  </si>
  <si>
    <t>450-nt-PMS2P1-oligo 1-T</t>
  </si>
  <si>
    <t>450-nt-PMS2P2-oligo 1-T</t>
  </si>
  <si>
    <t>450-nt-PMS2P3-oligo 1-T</t>
  </si>
  <si>
    <t>450-nt-PMS2P5-oligo 1-T</t>
  </si>
  <si>
    <t>450-nt-POLD1-oligo 1-T</t>
  </si>
  <si>
    <t>450-nt-POLD4-oligo 1-T</t>
  </si>
  <si>
    <t>450-nt-POLG-oligo 1-T</t>
  </si>
  <si>
    <t>450-nt-POLK-oligo 1-T</t>
  </si>
  <si>
    <t>450-nt-POLQ-oligo 1-T</t>
  </si>
  <si>
    <t>450-nt-POLR2B-oligo 1-T</t>
  </si>
  <si>
    <t>450-nt-POLR2G-oligo 1-T</t>
  </si>
  <si>
    <t>450-nt-PRDM2-oligo 1-T</t>
  </si>
  <si>
    <t>450-nt-PRKCG-oligo 1-T</t>
  </si>
  <si>
    <t>450-nt-PRUNE2-oligo 1-T</t>
  </si>
  <si>
    <t>450-nt-PXMP4-oligo 1-T</t>
  </si>
  <si>
    <t>450-nt-PYCARD-oligo 1-T</t>
  </si>
  <si>
    <t>450-nt-RNASEH2A-oligo 1-T</t>
  </si>
  <si>
    <t>450-nt-RNF111-oligo 1-T</t>
  </si>
  <si>
    <t>450-nt-RPA2-oligo 1-T</t>
  </si>
  <si>
    <t>450-nt-RPA3-oligo 1-T</t>
  </si>
  <si>
    <t>450-nt-RPA4-oligo 1-T</t>
  </si>
  <si>
    <t>450-nt-SH3TC1-oligo 1-T</t>
  </si>
  <si>
    <t>450-nt-SIM2-oligo 1-T</t>
  </si>
  <si>
    <t>450-nt-SMAD4-oligo 1-T</t>
  </si>
  <si>
    <t>450-nt-SMUG1-oligo 1-T</t>
  </si>
  <si>
    <t>450-nt-SNAI1-oligo 1-T</t>
  </si>
  <si>
    <t>450-nt-SNAI2-oligo 1-T</t>
  </si>
  <si>
    <t>450-nt-TAF1-oligo 1-T</t>
  </si>
  <si>
    <t>450-nt-TDG-oligo 1-T</t>
  </si>
  <si>
    <t>450-nt-TP53-oligo 1-T</t>
  </si>
  <si>
    <t>450-nt-TREX1-oligo 1-T</t>
  </si>
  <si>
    <t>450-nt-TRIM28-oligo 1-T</t>
  </si>
  <si>
    <t>450-nt-TWIST1-oligo 1-T</t>
  </si>
  <si>
    <t>450-nt-TWIST2-oligo 1-T</t>
  </si>
  <si>
    <t>450-nt-UBB-oligo 1-T</t>
  </si>
  <si>
    <t>450-nt-USP47-oligo 1-T</t>
  </si>
  <si>
    <t>450-nt-WDR48-oligo 1-T</t>
  </si>
  <si>
    <t>450-nt-WNT1-oligo 1-T</t>
  </si>
  <si>
    <t>450-nt-XPC-oligo 1-T</t>
  </si>
  <si>
    <t>450-nt-XRCC2-oligo 1-T</t>
  </si>
  <si>
    <t>450-nt-XRCC3-oligo 1-T</t>
  </si>
  <si>
    <t>450-nt-ZEB1-oligo 1-T</t>
  </si>
  <si>
    <t>450-nt-ZNF830-oligo 1-T</t>
  </si>
  <si>
    <t>Same as 450-nt-oligo 2-T</t>
  </si>
  <si>
    <t>Same as 300 bp-MLH1-oligo 2-T</t>
  </si>
  <si>
    <t>Same as 950-nt-oligo 2-T</t>
  </si>
  <si>
    <t>450-nt-ALKBH3-oligo 2-T</t>
  </si>
  <si>
    <t>450-nt-APEX1-oligo 2-T</t>
  </si>
  <si>
    <t>450-nt-APEX2-oligo 2-T</t>
  </si>
  <si>
    <t>450-nt-ATM-oligo 2-T</t>
  </si>
  <si>
    <t>450-nt-ATRX-oligo 2-T</t>
  </si>
  <si>
    <t>450-nt-ATXN3-oligo 2-T</t>
  </si>
  <si>
    <t>450-nt-AXIN2-oligo 2-T</t>
  </si>
  <si>
    <t>450-nt-BRCA1-oligo 2-T</t>
  </si>
  <si>
    <t>450-nt-BRCA2-oligo 2-T</t>
  </si>
  <si>
    <t>450-nt-CCN4-oligo 2-T</t>
  </si>
  <si>
    <t>450-nt-CD44-oligo 2-T</t>
  </si>
  <si>
    <t>450-nt-CDH13-oligo 2-T</t>
  </si>
  <si>
    <t>450-nt-CDH1-oligo 2-T</t>
  </si>
  <si>
    <t>450-nt-CDH2-oligo 2-T</t>
  </si>
  <si>
    <t>450-nt-CDKN2A-oligo 2-T</t>
  </si>
  <si>
    <t>450-nt-CDKN2D-oligo 2-T</t>
  </si>
  <si>
    <t>450-nt-CETN1-oligo 2-T</t>
  </si>
  <si>
    <t>450-nt-CHEK1-oligo 2-T</t>
  </si>
  <si>
    <t>450-nt-CHEK2-oligo 2-T</t>
  </si>
  <si>
    <t>450-nt-CSDE1-oligo 2-T</t>
  </si>
  <si>
    <t>450-nt-DDB2-oligo 2-T</t>
  </si>
  <si>
    <t>450-nt-DRD3-oligo 2-T</t>
  </si>
  <si>
    <t>450-nt-DRD4-oligo 2-T</t>
  </si>
  <si>
    <t>450-nt-EGFR-oligo 2-T</t>
  </si>
  <si>
    <t>450-nt-EPM2AIP1-oligo 2-T</t>
  </si>
  <si>
    <t>450-nt-EPSTI1-oligo 2-T</t>
  </si>
  <si>
    <t>450-nt-ERCC1-oligo 2-T</t>
  </si>
  <si>
    <t>450-nt-ERCC2-oligo 2-T</t>
  </si>
  <si>
    <t>450-nt-ERCC8-oligo 2-T</t>
  </si>
  <si>
    <t>450-nt-EXO1-oligo 2-T</t>
  </si>
  <si>
    <t>450-nt-FANCC-oligo 2-T</t>
  </si>
  <si>
    <t>450-nt-FEN1-oligo 2-T</t>
  </si>
  <si>
    <t>450-nt-FHIT-oligo 2-T</t>
  </si>
  <si>
    <t>450-nt-FOXC2-oligo 2-T</t>
  </si>
  <si>
    <t>450-nt-FZD7-oligo 2-T</t>
  </si>
  <si>
    <t>450-nt-FZD8-oligo 2-T</t>
  </si>
  <si>
    <t>450-nt-GPR158-oligo 2-T</t>
  </si>
  <si>
    <t>450-nt-GSTA1-oligo 2-T</t>
  </si>
  <si>
    <t>450-nt-HIST1H1B-oligo 2-T</t>
  </si>
  <si>
    <t>450-nt-HMGA2-oligo 2-T</t>
  </si>
  <si>
    <t>450-nt-HOTAIR-oligo 2-T</t>
  </si>
  <si>
    <t>450-nt-HOXB2-oligo 2-T</t>
  </si>
  <si>
    <t>450-nt-HSPA5-oligo 2-T</t>
  </si>
  <si>
    <t>450-nt-INO80-oligo 2-T</t>
  </si>
  <si>
    <t>450-nt-KLF8-oligo 2-T</t>
  </si>
  <si>
    <t>450-nt-LIG1-oligo 2-T</t>
  </si>
  <si>
    <t>450-nt-MBD4-oligo 2-T</t>
  </si>
  <si>
    <t>450-nt-MCM9-oligo 2-T</t>
  </si>
  <si>
    <t>450-nt-MECP2-oligo 2-T</t>
  </si>
  <si>
    <t>450-nt-MEG3-oligo 2-T</t>
  </si>
  <si>
    <t>450-nt-MGMT-oligo 2-T</t>
  </si>
  <si>
    <t>450-nt-MLH1-oligo 2-T</t>
  </si>
  <si>
    <t>450-nt-MLH3-oligo 2-T</t>
  </si>
  <si>
    <t>450-nt-MNAT1-oligo 2-T</t>
  </si>
  <si>
    <t>450-nt-MPG-oligo 2-T</t>
  </si>
  <si>
    <t>450-nt-MRE11-oligo 2-T</t>
  </si>
  <si>
    <t>450-nt-MSH2-oligo 2-T</t>
  </si>
  <si>
    <t>450-nt-MSH3-oligo 2-T</t>
  </si>
  <si>
    <t>450-nt-MSH4-oligo 2-T</t>
  </si>
  <si>
    <t>450-nt-MSH5-oligo 2-T</t>
  </si>
  <si>
    <t>450-nt-MSH6-oligo 2-T</t>
  </si>
  <si>
    <t>450-nt-MUTYH-oligo 2-T</t>
  </si>
  <si>
    <t>450-nt-NEIL2-oligo 2-T</t>
  </si>
  <si>
    <t>450-nt-NEIL3-oligo 2-T</t>
  </si>
  <si>
    <t>450-nt-NKX2-5-oligo 2-T</t>
  </si>
  <si>
    <t>450-nt-OGG1-oligo 2-T</t>
  </si>
  <si>
    <t>450-nt-OLIG2-oligo 2-T</t>
  </si>
  <si>
    <t>450-nt-PARP1-oligo 2-T</t>
  </si>
  <si>
    <t>450-nt-PCNA-oligo 2-T</t>
  </si>
  <si>
    <t>450-nt-PELO-oligo 2-T</t>
  </si>
  <si>
    <t>450-nt-PMS1-oligo 2-T</t>
  </si>
  <si>
    <t>450-nt-PMS2-oligo 2-T</t>
  </si>
  <si>
    <t>450-nt-PMS2P11-oligo 2-T</t>
  </si>
  <si>
    <t>450-nt-PMS2P1-oligo 2-T</t>
  </si>
  <si>
    <t>450-nt-PMS2P2-oligo 2-T</t>
  </si>
  <si>
    <t>450-nt-PMS2P3-oligo 2-T</t>
  </si>
  <si>
    <t>450-nt-PMS2P5-oligo 2-T</t>
  </si>
  <si>
    <t>450-nt-POLD1-oligo 2-T</t>
  </si>
  <si>
    <t>450-nt-POLD4-oligo 2-T</t>
  </si>
  <si>
    <t>450-nt-POLG-oligo 2-T</t>
  </si>
  <si>
    <t>450-nt-POLK-oligo 2-T</t>
  </si>
  <si>
    <t>450-nt-POLQ-oligo 2-T</t>
  </si>
  <si>
    <t>450-nt-POLR2B-oligo 2-T</t>
  </si>
  <si>
    <t>450-nt-POLR2G-oligo 2-T</t>
  </si>
  <si>
    <t>450-nt-PRDM2-oligo 2-T</t>
  </si>
  <si>
    <t>450-nt-PRKCG-oligo 2-T</t>
  </si>
  <si>
    <t>450-nt-PRUNE2-oligo 2-T</t>
  </si>
  <si>
    <t>450-nt-PXMP4-oligo 2-T</t>
  </si>
  <si>
    <t>450-nt-PYCARD-oligo 2-T</t>
  </si>
  <si>
    <t>450-nt-RNASEH2A-oligo 2-T</t>
  </si>
  <si>
    <t>450-nt-RNF111-oligo 2-T</t>
  </si>
  <si>
    <t>450-nt-RPA2-oligo 2-T</t>
  </si>
  <si>
    <t>450-nt-RPA3-oligo 2-T</t>
  </si>
  <si>
    <t>450-nt-RPA4-oligo 2-T</t>
  </si>
  <si>
    <t>450-nt-SH3TC1-oligo 2-T</t>
  </si>
  <si>
    <t>450-nt-SIM2-oligo 2-T</t>
  </si>
  <si>
    <t>450-nt-SMAD4-oligo 2-T</t>
  </si>
  <si>
    <t>450-nt-SMUG1-oligo 2-T</t>
  </si>
  <si>
    <t>450-nt-SNAI1-oligo 2-T</t>
  </si>
  <si>
    <t>450-nt-SNAI2-oligo 2-T</t>
  </si>
  <si>
    <t>450-nt-TAF1-oligo 2-T</t>
  </si>
  <si>
    <t>450-nt-TDG-oligo 2-T</t>
  </si>
  <si>
    <t>450-nt-TP53-oligo 2-T</t>
  </si>
  <si>
    <t>450-nt-TREX1-oligo 2-T</t>
  </si>
  <si>
    <t>450-nt-TRIM28-oligo 2-T</t>
  </si>
  <si>
    <t>450-nt-TWIST1-oligo 2-T</t>
  </si>
  <si>
    <t>450-nt-TWIST2-oligo 2-T</t>
  </si>
  <si>
    <t>450-nt-UBB-oligo 2-T</t>
  </si>
  <si>
    <t>450-nt-USP47-oligo 2-T</t>
  </si>
  <si>
    <t>450-nt-WDR48-oligo 2-T</t>
  </si>
  <si>
    <t>450-nt-WNT1-oligo 2-T</t>
  </si>
  <si>
    <t>450-nt-XPC-oligo 2-T</t>
  </si>
  <si>
    <t>450-nt-XRCC2-oligo 2-T</t>
  </si>
  <si>
    <t>450-nt-XRCC3-oligo 2-T</t>
  </si>
  <si>
    <t>450-nt-ZEB1-oligo 2-T</t>
  </si>
  <si>
    <t>450-nt-ZNF830-oligo 2-T</t>
  </si>
  <si>
    <t>Same as 950-nt-oligo 2-T-T</t>
  </si>
  <si>
    <t>300-nt-EPM2AIP1-oligo 2-T</t>
  </si>
  <si>
    <t>300-nt-EXO1-oligo 2-T</t>
  </si>
  <si>
    <t>300-nt-HSPA5-oligo 2-T</t>
  </si>
  <si>
    <t>300-nt-MLH1-oligo 2-T</t>
  </si>
  <si>
    <t>300-nt-MLH3-oligo 2-T</t>
  </si>
  <si>
    <t>300-nt-MSH2-oligo 2-T</t>
  </si>
  <si>
    <t>300-nt-MSH3-oligo 2-T</t>
  </si>
  <si>
    <t>300-nt-MSH6-oligo 2-T</t>
  </si>
  <si>
    <t>300-nt-PMS1-oligo 2-T</t>
  </si>
  <si>
    <t>300-nt-PMS2-oligo 2-T</t>
  </si>
  <si>
    <t>300-nt-TDG-oligo 2-T</t>
  </si>
  <si>
    <t>300-nt-EPM2AIP1-oligo 3-T</t>
  </si>
  <si>
    <t>300-nt-EXO1-oligo 3-T</t>
  </si>
  <si>
    <t>300-nt-HSPA5-oligo 3-T</t>
  </si>
  <si>
    <t>300-nt-MLH1-oligo 3-T</t>
  </si>
  <si>
    <t>300-nt-MLH3-oligo 3-T</t>
  </si>
  <si>
    <t>300-nt-MSH2-oligo 3-T</t>
  </si>
  <si>
    <t>300-nt-MSH3-oligo 3-T</t>
  </si>
  <si>
    <t>300-nt-MSH6-oligo 3-T</t>
  </si>
  <si>
    <t>300-nt-PMS1-oligo 3-T</t>
  </si>
  <si>
    <t>300-nt-PMS2-oligo 3-T</t>
  </si>
  <si>
    <t>300-nt-TDG-oligo 3-T</t>
  </si>
  <si>
    <t>450-nt-ALKBH1-oligo 3-T</t>
  </si>
  <si>
    <t>450-nt-ALKBH2-oligo 3-T</t>
  </si>
  <si>
    <t>Same as 950-nt-oligo 3-T</t>
  </si>
  <si>
    <t>450-nt-ALKBH3-oligo 3-T</t>
  </si>
  <si>
    <t>450-nt-APEX1-oligo 3-T</t>
  </si>
  <si>
    <t>450-nt-APEX2-oligo 3-T</t>
  </si>
  <si>
    <t>450-nt-ATM-oligo 3-T</t>
  </si>
  <si>
    <t>450-nt-ATRX-oligo 3-T</t>
  </si>
  <si>
    <t>450-nt-ATXN3-oligo 3-T</t>
  </si>
  <si>
    <t>450-nt-AXIN2-oligo 3-T</t>
  </si>
  <si>
    <t>450-nt-BRCA1-oligo 3-T</t>
  </si>
  <si>
    <t>450-nt-BRCA2-oligo 3-T</t>
  </si>
  <si>
    <t>450-nt-CCN4-oligo 3-T</t>
  </si>
  <si>
    <t>450-nt-CD44-oligo 3-T</t>
  </si>
  <si>
    <t>450-nt-CDH13-oligo 3-T</t>
  </si>
  <si>
    <t>450-nt-CDH1-oligo 3-T</t>
  </si>
  <si>
    <t>450-nt-CDH2-oligo 3-T</t>
  </si>
  <si>
    <t>450-nt-CDKN2A-oligo 3-T</t>
  </si>
  <si>
    <t>450-nt-CDKN2D-oligo 3-T</t>
  </si>
  <si>
    <t>450-nt-CETN1-oligo 3-T</t>
  </si>
  <si>
    <t>450-nt-CHEK1-oligo 3-T</t>
  </si>
  <si>
    <t>450-nt-CHEK2-oligo 3-T</t>
  </si>
  <si>
    <t>450-nt-CSDE1-oligo 3-T</t>
  </si>
  <si>
    <t>450-nt-DDB2-oligo 3-T</t>
  </si>
  <si>
    <t>450-nt-DRD3-oligo 3-T</t>
  </si>
  <si>
    <t>450-nt-DRD4-oligo 3-T</t>
  </si>
  <si>
    <t>450-nt-EGFR-oligo 3-T</t>
  </si>
  <si>
    <t>450-nt-EPM2AIP1-oligo 3-T</t>
  </si>
  <si>
    <t>450-nt-EPSTI1-oligo 3-T</t>
  </si>
  <si>
    <t>450-nt-ERCC1-oligo 3-T</t>
  </si>
  <si>
    <t>450-nt-ERCC2-oligo 3-T</t>
  </si>
  <si>
    <t>450-nt-ERCC8-oligo 3-T</t>
  </si>
  <si>
    <t>450-nt-EXO1-oligo 3-T</t>
  </si>
  <si>
    <t>450-nt-FANCC-oligo 3-T</t>
  </si>
  <si>
    <t>450-nt-FEN1-oligo 3-T</t>
  </si>
  <si>
    <t>450-nt-FHIT-oligo 3-T</t>
  </si>
  <si>
    <t>450-nt-FOXC2-oligo 3-T</t>
  </si>
  <si>
    <t>450-nt-FZD7-oligo 3-T</t>
  </si>
  <si>
    <t>450-nt-FZD8-oligo 3-T</t>
  </si>
  <si>
    <t>450-nt-GPR158-oligo 3-T</t>
  </si>
  <si>
    <t>450-nt-GSTA1-oligo 3-T</t>
  </si>
  <si>
    <t>450-nt-HIST1H1B-oligo 3-T</t>
  </si>
  <si>
    <t>450-nt-HMGA2-oligo 3-T</t>
  </si>
  <si>
    <t>450-nt-HOTAIR-oligo 3-T</t>
  </si>
  <si>
    <t>450-nt-HOXB2-oligo 3-T</t>
  </si>
  <si>
    <t>450-nt-HSPA5-oligo 3-T</t>
  </si>
  <si>
    <t>450-nt-INO80-oligo 3-T</t>
  </si>
  <si>
    <t>450-nt-KLF8-oligo 3-T</t>
  </si>
  <si>
    <t>450-nt-LIG1-oligo 3-T</t>
  </si>
  <si>
    <t>450-nt-MBD4-oligo 3-T</t>
  </si>
  <si>
    <t>450-nt-MCM9-oligo 3-T</t>
  </si>
  <si>
    <t>450-nt-MECP2-oligo 3-T</t>
  </si>
  <si>
    <t>450-nt-MEG3-oligo 3-T</t>
  </si>
  <si>
    <t>450-nt-MGMT-oligo 3-T</t>
  </si>
  <si>
    <t>450-nt-MLH1-oligo 3-T</t>
  </si>
  <si>
    <t>450-nt-MLH3-oligo 3-T</t>
  </si>
  <si>
    <t>450-nt-MNAT1-oligo 3-T</t>
  </si>
  <si>
    <t>450-nt-MPG-oligo 3-T</t>
  </si>
  <si>
    <t>450-nt-MRE11-oligo 3-T</t>
  </si>
  <si>
    <t>450-nt-MSH2-oligo 3-T</t>
  </si>
  <si>
    <t>450-nt-MSH3-oligo 3-T</t>
  </si>
  <si>
    <t>450-nt-MSH4-oligo 3-T</t>
  </si>
  <si>
    <t>450-nt-MSH5-oligo 3-T</t>
  </si>
  <si>
    <t>450-nt-MSH6-oligo 3-T</t>
  </si>
  <si>
    <t>450-nt-MUTYH-oligo 3-T</t>
  </si>
  <si>
    <t>450-nt-NEIL2-oligo 3-T</t>
  </si>
  <si>
    <t>450-nt-NEIL3-oligo 3-T</t>
  </si>
  <si>
    <t>450-nt-NKX2-5-oligo 3-T</t>
  </si>
  <si>
    <t>450-nt-OGG1-oligo 3-T</t>
  </si>
  <si>
    <t>450-nt-OLIG2-oligo 3-T</t>
  </si>
  <si>
    <t>450-nt-PARP1-oligo 3-T</t>
  </si>
  <si>
    <t>450-nt-PCNA-oligo 3-T</t>
  </si>
  <si>
    <t>450-nt-PELO-oligo 3-T</t>
  </si>
  <si>
    <t>450-nt-PMS1-oligo 3-T</t>
  </si>
  <si>
    <t>450-nt-PMS2-oligo 3-T</t>
  </si>
  <si>
    <t>450-nt-PMS2P11-oligo 3-T</t>
  </si>
  <si>
    <t>450-nt-PMS2P1-oligo 3-T</t>
  </si>
  <si>
    <t>450-nt-PMS2P2-oligo 3-T</t>
  </si>
  <si>
    <t>450-nt-PMS2P3-oligo 3-T</t>
  </si>
  <si>
    <t>450-nt-PMS2P5-oligo 3-T</t>
  </si>
  <si>
    <t>450-nt-POLD1-oligo 3-T</t>
  </si>
  <si>
    <t>450-nt-POLD4-oligo 3-T</t>
  </si>
  <si>
    <t>450-nt-POLG-oligo 3-T</t>
  </si>
  <si>
    <t>450-nt-POLK-oligo 3-T</t>
  </si>
  <si>
    <t>450-nt-POLQ-oligo 3-T</t>
  </si>
  <si>
    <t>450-nt-POLR2B-oligo 3-T</t>
  </si>
  <si>
    <t>450-nt-POLR2G-oligo 3-T</t>
  </si>
  <si>
    <t>450-nt-PRDM2-oligo 3-T</t>
  </si>
  <si>
    <t>450-nt-PRKCG-oligo 3-T</t>
  </si>
  <si>
    <t>450-nt-PRUNE2-oligo 3-T</t>
  </si>
  <si>
    <t>450-nt-PXMP4-oligo 3-T</t>
  </si>
  <si>
    <t>450-nt-PYCARD-oligo 3-T</t>
  </si>
  <si>
    <t>450-nt-RNASEH2A-oligo 3-T</t>
  </si>
  <si>
    <t>450-nt-RNF111-oligo 3-T</t>
  </si>
  <si>
    <t>450-nt-RPA2-oligo 3-T</t>
  </si>
  <si>
    <t>450-nt-RPA3-oligo 3-T</t>
  </si>
  <si>
    <t>450-nt-RPA4-oligo 3-T</t>
  </si>
  <si>
    <t>450-nt-SH3TC1-oligo 3-T</t>
  </si>
  <si>
    <t>450-nt-SIM2-oligo 3-T</t>
  </si>
  <si>
    <t>450-nt-SMAD4-oligo 3-T</t>
  </si>
  <si>
    <t>450-nt-SMUG1-oligo 3-T</t>
  </si>
  <si>
    <t>450-nt-SNAI1-oligo 3-T</t>
  </si>
  <si>
    <t>450-nt-SNAI2-oligo 3-T</t>
  </si>
  <si>
    <t>450-nt-TAF1-oligo 3-T</t>
  </si>
  <si>
    <t>450-nt-TDG-oligo 3-T</t>
  </si>
  <si>
    <t>450-nt-TP53-oligo 3-T</t>
  </si>
  <si>
    <t>450-nt-TREX1-oligo 3-T</t>
  </si>
  <si>
    <t>450-nt-TRIM28-oligo 3-T</t>
  </si>
  <si>
    <t>450-nt-TWIST1-oligo 3-T</t>
  </si>
  <si>
    <t>450-nt-TWIST2-oligo 3-T</t>
  </si>
  <si>
    <t>450-nt-UBB-oligo 3-T</t>
  </si>
  <si>
    <t>450-nt-USP47-oligo 3-T</t>
  </si>
  <si>
    <t>450-nt-WDR48-oligo 3-T</t>
  </si>
  <si>
    <t>450-nt-WNT1-oligo 3-T</t>
  </si>
  <si>
    <t>450-nt-XPC-oligo 3-T</t>
  </si>
  <si>
    <t>450-nt-XRCC2-oligo 3-T</t>
  </si>
  <si>
    <t>450-nt-XRCC3-oligo 3-T</t>
  </si>
  <si>
    <t>450-nt-ZEB1-oligo 3-T</t>
  </si>
  <si>
    <t>450-nt-ZNF830-oligo 3-T</t>
  </si>
  <si>
    <t>Same as 450-nt-oligo 3-T</t>
  </si>
  <si>
    <t>Same as 300 bp-MLH1-oligo 3-T</t>
  </si>
  <si>
    <t>Nucleotide in red forms the 1-nt 3' flap when base paired with an oligo 1-A or an oligo 2-A annealed to a sequence of interest</t>
  </si>
  <si>
    <t>Nucleotide in red forms the 1-nt 3' flap when base paired with an oligo 1-C or an oligo 2-C annealed to a sequence of interest</t>
  </si>
  <si>
    <t>Nucleotide in red forms the 1-nt 3' flap when base paired with an oligo 1-G or an oligo 2-G annealed to a sequence of interest</t>
  </si>
  <si>
    <t>Nucleotide in red forms the 1-nt 3' flap when base paired with an oligo 1-T or an oligo 2-T annealed to a sequence of interest</t>
  </si>
  <si>
    <t>4. Bolded nucleotides are complementary to oligo U2.</t>
  </si>
  <si>
    <t>450-nt-HSPA5-oligo 1-T</t>
  </si>
  <si>
    <t>940-nt-ALKBH2-oligo 1-T</t>
  </si>
  <si>
    <t>1. All oligos were designed to capture target sequences of ~940 nt in length.</t>
  </si>
  <si>
    <t>940-nt-APEX1-oligo 1-T</t>
  </si>
  <si>
    <t>940-nt-APEX2-oligo 1-T</t>
  </si>
  <si>
    <t>940-nt-ATM-oligo 1-T</t>
  </si>
  <si>
    <t>940-nt-ATRX-oligo1</t>
  </si>
  <si>
    <t>940-nt-BRCA1-oligo 1-T</t>
  </si>
  <si>
    <t>940-nt-BRCA2-oligo 1-T</t>
  </si>
  <si>
    <t>940-nt-CCN4-oligo 1-T</t>
  </si>
  <si>
    <t>940-nt-CD44-oligo 1-T</t>
  </si>
  <si>
    <t>940-nt-CETN1-oligo 1-T</t>
  </si>
  <si>
    <t>940-nt-CHEK1-oligo 1-T</t>
  </si>
  <si>
    <t>940-nt-CHEK2-oligo 1-T</t>
  </si>
  <si>
    <t>940-nt-CSDE1-oligo 1-T</t>
  </si>
  <si>
    <t>940-nt-DDB2-oligo 1-T</t>
  </si>
  <si>
    <t>940-nt-EPM2AIP1-MLH1-oligo 1-T</t>
  </si>
  <si>
    <t>940-nt-EPSTI1-oligo 1-T</t>
  </si>
  <si>
    <t xml:space="preserve">940-nt-EXO1-oligo </t>
  </si>
  <si>
    <t>940-nt-FEN1-oligo 1-T</t>
  </si>
  <si>
    <t>940-nt-GSTA1-oligo 1-T</t>
  </si>
  <si>
    <t>940-nt-HIST1H1B-oligo 1-T</t>
  </si>
  <si>
    <t>940-nt-HOTAIR-oligo 1-T</t>
  </si>
  <si>
    <t>940-nt-HOXB2-oligo 1-T</t>
  </si>
  <si>
    <t>940-nt-HSPA5-oligo 1-T</t>
  </si>
  <si>
    <t>940-nt-LIG1-oligo 1-T</t>
  </si>
  <si>
    <t>940-nt-MBD4-oligo 1-T</t>
  </si>
  <si>
    <t>940-nt-MCM9-oligo 1-T</t>
  </si>
  <si>
    <t>940-nt-MECP2-oligo 1-T</t>
  </si>
  <si>
    <t>940-nt-MRE11-oligo 1-T</t>
  </si>
  <si>
    <t>940-nt-MSH2-oligo 1-T</t>
  </si>
  <si>
    <t>940-nt-MSH4-oligo 1-T</t>
  </si>
  <si>
    <t>940-nt-MSH5-oligo 1-T</t>
  </si>
  <si>
    <t>940-nt-OGG1-oligo 1-T</t>
  </si>
  <si>
    <t>940-nt-OLIG2-oligo 1-T</t>
  </si>
  <si>
    <t>940-nt-PELO-oligo 1-T</t>
  </si>
  <si>
    <t>940-nt-PMS2-oligo 1-T</t>
  </si>
  <si>
    <t>940-nt-PMS2P5-oligo 1-T</t>
  </si>
  <si>
    <t>940-nt-POLD4-oligo 1-T</t>
  </si>
  <si>
    <t>940-nt-PRUNE2-oligo 1-T</t>
  </si>
  <si>
    <t>940-nt-RPA2-oligo 1-T</t>
  </si>
  <si>
    <t>940-nt-RPA4-oligo 1-T</t>
  </si>
  <si>
    <t>940-nt-TAF1-oligo 1-T</t>
  </si>
  <si>
    <t>940-nt-TP53-oligo 1-T</t>
  </si>
  <si>
    <t>940-nt-UBB-oligo 1-T</t>
  </si>
  <si>
    <t>940-nt-XRCC2-oligo 1-T</t>
  </si>
  <si>
    <t>940-nt-ZNF830-oligo 1-T</t>
  </si>
  <si>
    <t>940-nt-ALKBH2-oligo 2-T</t>
  </si>
  <si>
    <t>940-nt-APEX1-oligo 2-T</t>
  </si>
  <si>
    <t>940-nt-APEX2-oligo 2-T</t>
  </si>
  <si>
    <t>940-nt-ATM-oligo 2-T</t>
  </si>
  <si>
    <t>940-nt-ATRX-oligo 2-T</t>
  </si>
  <si>
    <t>940-nt-BRCA1-oligo 2-T</t>
  </si>
  <si>
    <t>940-nt-BRCA2-oligo 2-T</t>
  </si>
  <si>
    <t>940-nt-CCN4-oligo 2-T</t>
  </si>
  <si>
    <t>940-nt-CD44-oligo 2-T</t>
  </si>
  <si>
    <t>940-nt-CETN1-oligo 2-T</t>
  </si>
  <si>
    <t>940-nt-CHEK1-oligo 2-T</t>
  </si>
  <si>
    <t>940-nt-CHEK2-oligo 2-T</t>
  </si>
  <si>
    <t>940-nt-CSDE1-oligo 2-T</t>
  </si>
  <si>
    <t>940-nt-DDB2-oligo 2-T</t>
  </si>
  <si>
    <t>940-nt-EPM2AIP1-MLH1-oligo 2-T</t>
  </si>
  <si>
    <t>940-nt-EPSTI1-oligo 2-T</t>
  </si>
  <si>
    <t>940-nt-EXO1-oligo 2-T</t>
  </si>
  <si>
    <t>940-nt-FEN1-oligo 2-T</t>
  </si>
  <si>
    <t>940-nt-GSTA1-oligo 2-T</t>
  </si>
  <si>
    <t>940-nt-HIST1H1B-oligo 2-T</t>
  </si>
  <si>
    <t>940-nt-HOTAIR-oligo 2-T</t>
  </si>
  <si>
    <t>940-nt-HOXB2-oligo 2-T</t>
  </si>
  <si>
    <t>940-nt-HSPA5-oligo 2-T</t>
  </si>
  <si>
    <t>940-nt-LIG1-oligo 2-T</t>
  </si>
  <si>
    <t>940-nt-MBD4-oligo 2-T</t>
  </si>
  <si>
    <t>940-nt-MCM9-oligo 2-T</t>
  </si>
  <si>
    <t>940-nt-MECP2-oligo 2-T</t>
  </si>
  <si>
    <t>940-nt-MRE11-oligo 2-T</t>
  </si>
  <si>
    <t>940-nt-MSH2-oligo 2-T</t>
  </si>
  <si>
    <t>940-nt-MSH4-oligo 2-T</t>
  </si>
  <si>
    <t>940-nt-MSH5-oligo 2-T</t>
  </si>
  <si>
    <t>940-nt-OGG1-oligo 2-T</t>
  </si>
  <si>
    <t>940-nt-OLIG2-oligo 2-T</t>
  </si>
  <si>
    <t>940-nt-PELO-oligo 2-T</t>
  </si>
  <si>
    <t>940-nt-PMS2-oligo 2-T</t>
  </si>
  <si>
    <t>940-nt-PMS2P5-oligo 2-T</t>
  </si>
  <si>
    <t>940-nt-POLD4-oligo 2-T</t>
  </si>
  <si>
    <t>940-nt-PRUNE2-oligo 2-T</t>
  </si>
  <si>
    <t>940-nt-RPA2-oligo 2-T</t>
  </si>
  <si>
    <t>940-nt-RPA4-oligo 2-T</t>
  </si>
  <si>
    <t>940-nt-TAF1-oligo 2-T</t>
  </si>
  <si>
    <t>940-nt-TP53-oligo 2-T</t>
  </si>
  <si>
    <t>940-nt-UBB-oligo 2-T</t>
  </si>
  <si>
    <t>940-nt-XRCC2-oligo 2-T</t>
  </si>
  <si>
    <t>940-nt-ZNF830-oligo 2-T</t>
  </si>
  <si>
    <t>940-nt-ALKBH2-oligo 3-T</t>
  </si>
  <si>
    <t>940-nt-APEX1-oligo 3-T</t>
  </si>
  <si>
    <t>940-nt-APEX2-oligo 3-T</t>
  </si>
  <si>
    <t>940-nt-ATM-oligo 3-T</t>
  </si>
  <si>
    <t>940-nt-ATRX-oligo 3-T</t>
  </si>
  <si>
    <t>940-nt-BRCA1-oligo 3-T</t>
  </si>
  <si>
    <t>940-nt-BRCA2-oligo 3-T</t>
  </si>
  <si>
    <t>940-nt-CCN4-oligo 3-T</t>
  </si>
  <si>
    <t>940-nt-CD44-oligo 3-T</t>
  </si>
  <si>
    <t>940-nt-CETN1-oligo 3-T</t>
  </si>
  <si>
    <t>940-nt-CHEK1-oligo 3-T</t>
  </si>
  <si>
    <t>940-nt-CHEK2-oligo 3-T</t>
  </si>
  <si>
    <t>940-nt-CSDE1-oligo 3-T</t>
  </si>
  <si>
    <t>940-nt-DDB2-oligo 3-T</t>
  </si>
  <si>
    <t>940-nt-EPM2AIP1-MLH1-oligo 3-T</t>
  </si>
  <si>
    <t>940-nt-EPSTI1-oligo 3-T</t>
  </si>
  <si>
    <t>940-nt-EXO1-oligo 3-T</t>
  </si>
  <si>
    <t>940-nt-GSTA1-oligo 3-T</t>
  </si>
  <si>
    <t>940-nt-HIST1H1B-oligo 3-T</t>
  </si>
  <si>
    <t>940-nt-HOTAIR-oligo 3-T</t>
  </si>
  <si>
    <t>940-nt-HOXB2-oligo 3-T</t>
  </si>
  <si>
    <t>940-nt-HSPA5-oligo 3-T</t>
  </si>
  <si>
    <t>940-nt-LIG1-oligo 3-T</t>
  </si>
  <si>
    <t>940-nt-MBD4-oligo 3-T</t>
  </si>
  <si>
    <t>940-nt-MCM9-oligo 3-T</t>
  </si>
  <si>
    <t>940-nt-MECP2-oligo 3-T</t>
  </si>
  <si>
    <t>940-nt-MRE11-oligo 3-T</t>
  </si>
  <si>
    <t>940-nt-MSH2-oligo 3-T</t>
  </si>
  <si>
    <t>940-nt-MSH4-oligo 3-T</t>
  </si>
  <si>
    <t>940-nt-MSH5-oligo 3-T</t>
  </si>
  <si>
    <t>3940-nt-OGG1-oligo 3-T</t>
  </si>
  <si>
    <t>940-nt-OLIG2-oligo 3-T</t>
  </si>
  <si>
    <t>940-nt-PELO-oligo 3-T</t>
  </si>
  <si>
    <t>940-nt-PMS2-oligo 3-T</t>
  </si>
  <si>
    <t>940-nt-PMS2P5-oligo 3-T</t>
  </si>
  <si>
    <t>940-nt-POLD4-oligo 3-T</t>
  </si>
  <si>
    <t>940-nt-PRUNE2-oligo 3-T</t>
  </si>
  <si>
    <t>940-nt-RPA2-oligo 3-T</t>
  </si>
  <si>
    <t>940-nt-RPA4-oligo 3-T</t>
  </si>
  <si>
    <t>940-nt-TAF1-oligo 3-T</t>
  </si>
  <si>
    <t>940-nt-TP53-oligo 3-T</t>
  </si>
  <si>
    <t>940-nt-UBB-oligo 3-T</t>
  </si>
  <si>
    <t>940-nt-XRCC2-oligo 3-T</t>
  </si>
  <si>
    <t>940-nt-ZNF830-oligo 3-T</t>
  </si>
  <si>
    <t>620-nt-Ash1l-oligo 1-T</t>
  </si>
  <si>
    <t>620-nt-Btk-oligo 1-T</t>
  </si>
  <si>
    <t>620-nt-Ccl5-oligo 1-T</t>
  </si>
  <si>
    <t>620-nt-Cd180-oligo 1-T</t>
  </si>
  <si>
    <t>620-nt-Cox8a-oligo 1-T</t>
  </si>
  <si>
    <t>620-nt-Cxcl15-oligo 1-T</t>
  </si>
  <si>
    <t>620-nt-Cxcr4-oligo 1-T</t>
  </si>
  <si>
    <t>620-nt-Dnmt3b-oligo 1-T</t>
  </si>
  <si>
    <t>620-nt-Foxo1-oligo 1-T</t>
  </si>
  <si>
    <t>620-nt-Gdf5-oligo 1-T</t>
  </si>
  <si>
    <t>620-nt-Hdac3-oligo 1-T</t>
  </si>
  <si>
    <t>620-nt-Hsf1-oligo 1-T</t>
  </si>
  <si>
    <t>620-nt-Hsf2bp-oligo 1-T</t>
  </si>
  <si>
    <t>620-nt-Hsf4-oligo 1-T</t>
  </si>
  <si>
    <t>620-nt-Hsf5-oligo 1-T</t>
  </si>
  <si>
    <t>620-nt-Hsfy2-oligo 1-T</t>
  </si>
  <si>
    <t>620-nt-Hsp90aa1-oligo 1-T</t>
  </si>
  <si>
    <t>620-nt-Hsp90ab1-oligo 1-T</t>
  </si>
  <si>
    <t>620-nt-Hspa1a-oligo 1-T</t>
  </si>
  <si>
    <t>620-nt-Hspa1b-oligo 1-T</t>
  </si>
  <si>
    <t>620-nt-Hspa2-oligo 1-T</t>
  </si>
  <si>
    <t>620-nt-Ifna1-oligo 1-T</t>
  </si>
  <si>
    <t>620-nt-Ifna2-oligo 1-T</t>
  </si>
  <si>
    <t>620-nt-Ifng-oligo 1-T</t>
  </si>
  <si>
    <t>620-nt-Ikbkb-oligo 1-T</t>
  </si>
  <si>
    <t>620-nt-Ikbkg-oligo 1-T</t>
  </si>
  <si>
    <t>620-nt-Il10-oligo 1-T</t>
  </si>
  <si>
    <t>620-nt-Il12a-oligo 1-T</t>
  </si>
  <si>
    <t>620-nt-Il12b-oligo 1-T</t>
  </si>
  <si>
    <t>620-nt-Il3ra-oligo 1-T</t>
  </si>
  <si>
    <t>620-nt-Il6-oligo 1-T</t>
  </si>
  <si>
    <t>620-nt-Irak1-oligo 1-T</t>
  </si>
  <si>
    <t>620-nt-Irak4-oligo 1-T</t>
  </si>
  <si>
    <t>620-nt-Irf3-oligo 1-T</t>
  </si>
  <si>
    <t>620-nt-Irf5-oligo 1-T</t>
  </si>
  <si>
    <t>620-nt-Irf7-oligo 1-T</t>
  </si>
  <si>
    <t>620-nt-Jun-oligo 1-T</t>
  </si>
  <si>
    <t>620-nt-Kdm6b-oligo 1-T</t>
  </si>
  <si>
    <t>620-nt-Lbp-oligo 1-T</t>
  </si>
  <si>
    <t>620-nt-Ly86-oligo 1-T</t>
  </si>
  <si>
    <t>620-nt-Map3k1-oligo 1-T</t>
  </si>
  <si>
    <t>620-nt-Mapk1-oligo 1-T</t>
  </si>
  <si>
    <t>620-nt-Mapk13-oligo 1-T</t>
  </si>
  <si>
    <t>620-nt-Mapk14-oligo 1-T</t>
  </si>
  <si>
    <t>620-nt-Mapk15-oligo 1-T</t>
  </si>
  <si>
    <t>620-nt-Mapk3-oligo 1-T</t>
  </si>
  <si>
    <t>620-nt-Mapk4-oligo 1-T</t>
  </si>
  <si>
    <t>620-nt-Mapk6-oligo 1-T</t>
  </si>
  <si>
    <t>620-nt-Mapk8-oligo 1-T</t>
  </si>
  <si>
    <t>620-nt-Mme-oligo 1-T</t>
  </si>
  <si>
    <t>620-nt-Myd88-oligo 1-T</t>
  </si>
  <si>
    <t>620-nt-Nfkb1-oligo 1-T</t>
  </si>
  <si>
    <t>620-nt-Nfkb2-oligo 1-T</t>
  </si>
  <si>
    <t>620-nt-Nfkbia-oligo 1-T</t>
  </si>
  <si>
    <t>620-nt-Nfkbib-oligo 1-T</t>
  </si>
  <si>
    <t>620-nt-Nr2c2-oligo 1-T</t>
  </si>
  <si>
    <t>620-nt-Pik3ap1-oligo 1-T</t>
  </si>
  <si>
    <t>620-nt-Pik3c2a-oligo 1-T</t>
  </si>
  <si>
    <t>620-nt-Pik3c2g-oligo 1-T</t>
  </si>
  <si>
    <t>620-nt-Pik3c3-oligo 1-T</t>
  </si>
  <si>
    <t>620-nt-Pik3ca-oligo 1-T</t>
  </si>
  <si>
    <t>620-nt-Pik3r1-oligo 1-T</t>
  </si>
  <si>
    <t>620-nt-Pik3r2-oligo 1-T</t>
  </si>
  <si>
    <t>620-nt-Pik3r3-oligo 1-T</t>
  </si>
  <si>
    <t>620-nt-Pik3r5-oligo 1-T</t>
  </si>
  <si>
    <t>620-nt-Pik3r6-oligo 1-T</t>
  </si>
  <si>
    <t>620-nt-Ptpn6-oligo 1-T</t>
  </si>
  <si>
    <t>620-nt-Rela-oligo 1-T</t>
  </si>
  <si>
    <t>620-nt-Src-oligo 1-T</t>
  </si>
  <si>
    <t>620-nt-Stat3-oligo 1-T</t>
  </si>
  <si>
    <t>620-nt-Tab1-oligo 1-T</t>
  </si>
  <si>
    <t>620-nt-Tab2-oligo 1-T</t>
  </si>
  <si>
    <t>620-nt-Tet2-oligo 1-T</t>
  </si>
  <si>
    <t>620-nt-Tlr2-oligo 1-T</t>
  </si>
  <si>
    <t>620-nt-Tlr4-oligo 1-T</t>
  </si>
  <si>
    <t>620-nt-Tnf-oligo 1-T</t>
  </si>
  <si>
    <t>620-nt-Traf6-oligo 1-T</t>
  </si>
  <si>
    <t>620-nt-Vav1-oligo 1-T</t>
  </si>
  <si>
    <t>620-nt-Ash1l-oligo 2-T</t>
  </si>
  <si>
    <t>620-nt-Btk-oligo 2-T</t>
  </si>
  <si>
    <t>620-nt-Ccl5-oligo 2-T</t>
  </si>
  <si>
    <t>620-nt-Cd180-oligo 2-T</t>
  </si>
  <si>
    <t>620-nt-Cox8a-oligo 2-T</t>
  </si>
  <si>
    <t>620-nt-Cxcl15-oligo 2-T</t>
  </si>
  <si>
    <t>620-nt-Cxcr4-oligo 2-T</t>
  </si>
  <si>
    <t>620-nt-Dnmt3b-oligo 2-T</t>
  </si>
  <si>
    <t>620-nt-Foxo1-oligo 2-T</t>
  </si>
  <si>
    <t>620-nt-Gdf5-oligo 2-T</t>
  </si>
  <si>
    <t>620-nt-Hdac3-oligo 2-T</t>
  </si>
  <si>
    <t>620-nt-Hsf1-oligo 2-T</t>
  </si>
  <si>
    <t>620-nt-Hsf2bp-oligo 2-T</t>
  </si>
  <si>
    <t>620-nt-Hsf4-oligo 2-T</t>
  </si>
  <si>
    <t>620-nt-Hsf5-oligo 2-T</t>
  </si>
  <si>
    <t>620-nt-Hsfy2-oligo 2-T</t>
  </si>
  <si>
    <t>620-nt-Hsp90aa1-oligo 2-T</t>
  </si>
  <si>
    <t>620-nt-Hsp90ab1-oligo 2-T</t>
  </si>
  <si>
    <t>620-nt-Hspa1a-oligo 2-T</t>
  </si>
  <si>
    <t>620-nt-Hspa1b-oligo 2-T</t>
  </si>
  <si>
    <t>620-nt-Hspa2-oligo 2-T</t>
  </si>
  <si>
    <t>620-nt-Ifna1-oligo 2-T</t>
  </si>
  <si>
    <t>620-nt-Ifna2-oligo 2-T</t>
  </si>
  <si>
    <t>620-nt-Ifng-oligo 2-T</t>
  </si>
  <si>
    <t>620-nt-Ikbkb-oligo 2-T</t>
  </si>
  <si>
    <t>620-nt-Ikbkg-oligo 2-T</t>
  </si>
  <si>
    <t>620-nt-Il10-oligo 2-T</t>
  </si>
  <si>
    <t>620-nt-Il12a-oligo 2-T</t>
  </si>
  <si>
    <t>620-nt-Il12b-oligo 2-T</t>
  </si>
  <si>
    <t>620-nt-Il3ra-oligo 2-T</t>
  </si>
  <si>
    <t>620-nt-Il6-oligo 2-T</t>
  </si>
  <si>
    <t>620-nt-Irak1-oligo 2-T</t>
  </si>
  <si>
    <t>620-nt-Irak4-oligo 2-T</t>
  </si>
  <si>
    <t>620-nt-Irf3-oligo 2-T</t>
  </si>
  <si>
    <t>620-nt-Irf5-oligo 2-T</t>
  </si>
  <si>
    <t>620-nt-Irf7-oligo 2-T</t>
  </si>
  <si>
    <t>620-nt-Jun-oligo 2-T</t>
  </si>
  <si>
    <t>620-nt-Kdm6b-oligo 2-T</t>
  </si>
  <si>
    <t>620-nt-Lbp-oligo 2-T</t>
  </si>
  <si>
    <t>620-nt-Ly86-oligo 2-T</t>
  </si>
  <si>
    <t>620-nt-Map3k1-oligo 2-T</t>
  </si>
  <si>
    <t>620-nt-Mapk1-oligo 2-T</t>
  </si>
  <si>
    <t>620-nt-Mapk13-oligo 2-T</t>
  </si>
  <si>
    <t>620-nt-Mapk14-oligo 2-T</t>
  </si>
  <si>
    <t>620-nt-Mapk15-oligo 2-T</t>
  </si>
  <si>
    <t>620-nt-Mapk3-oligo 2-T</t>
  </si>
  <si>
    <t>620-nt-Mapk4-oligo 2-T</t>
  </si>
  <si>
    <t>620-nt-Mapk6-oligo 2-T</t>
  </si>
  <si>
    <t>620-nt-Mapk8-oligo 2-T</t>
  </si>
  <si>
    <t>620-nt-Mme-oligo 2-T</t>
  </si>
  <si>
    <t>620-nt-Myd88-oligo 2-T</t>
  </si>
  <si>
    <t>620-nt-Nfkb1-oligo 2-T</t>
  </si>
  <si>
    <t>620-nt-Nfkb2-oligo 2-T</t>
  </si>
  <si>
    <t>620-nt-Nfkbia-oligo 2-T</t>
  </si>
  <si>
    <t>620-nt-Nfkbib-oligo 2-T</t>
  </si>
  <si>
    <t>620-nt-Nr2c2-oligo 2-T</t>
  </si>
  <si>
    <t>620-nt-Pik3ap1-oligo 2-T</t>
  </si>
  <si>
    <t>620-nt-Pik3c2a-oligo 2-T</t>
  </si>
  <si>
    <t>620-nt-Pik3c2g-oligo 2-T</t>
  </si>
  <si>
    <t>620-nt-Pik3c3-oligo 2-T</t>
  </si>
  <si>
    <t>620-nt-Pik3ca-oligo 2-T</t>
  </si>
  <si>
    <t>620-nt-Pik3r1-oligo 2-T</t>
  </si>
  <si>
    <t>620-nt-Pik3r2-oligo 2-T</t>
  </si>
  <si>
    <t>620-nt-Pik3r3-oligo 2-T</t>
  </si>
  <si>
    <t>620-nt-Pik3r5-oligo 2-T</t>
  </si>
  <si>
    <t>620-nt-Pik3r6-oligo 2-T</t>
  </si>
  <si>
    <t>620-nt-Ptpn6-oligo 2-T</t>
  </si>
  <si>
    <t>620-nt-Rela-oligo 2-T</t>
  </si>
  <si>
    <t>620-nt-Src-oligo 2-T</t>
  </si>
  <si>
    <t>620-nt-Stat3-oligo 2-T</t>
  </si>
  <si>
    <t>620-nt-Tab1-oligo 2-T</t>
  </si>
  <si>
    <t>620-nt-Tab2-oligo 2-T</t>
  </si>
  <si>
    <t>620-nt-Tet2-oligo 2-T</t>
  </si>
  <si>
    <t>620-nt-Tlr2-oligo 2-T</t>
  </si>
  <si>
    <t>620-nt-Tlr4-oligo 2-T</t>
  </si>
  <si>
    <t>620-nt-Tnf-oligo 2-T</t>
  </si>
  <si>
    <t>620-nt-Traf6-oligo 2-T</t>
  </si>
  <si>
    <t>620-nt-Vav1-oligo 2-T</t>
  </si>
  <si>
    <t>620-nt-Ash1l-oligo 3-T</t>
  </si>
  <si>
    <t>620-nt-Btk-oligo 3-T</t>
  </si>
  <si>
    <t>620-nt-Ccl5-oligo 3-T</t>
  </si>
  <si>
    <t>620-nt-Cd180-oligo 3-T</t>
  </si>
  <si>
    <t>620-nt-Cox8a-oligo 3-T</t>
  </si>
  <si>
    <t>620-nt-Cxcl15-oligo 3-T</t>
  </si>
  <si>
    <t>620-nt-Cxcr4-oligo 3-T</t>
  </si>
  <si>
    <t>620-nt-Dnmt3b-oligo 3-T</t>
  </si>
  <si>
    <t>620-nt-Foxo1-oligo 3-T</t>
  </si>
  <si>
    <t>620-nt-Gdf5-oligo 3-T</t>
  </si>
  <si>
    <t>620-nt-Hdac3-oligo 3-T</t>
  </si>
  <si>
    <t>620-nt-Hsf1-oligo 3-T</t>
  </si>
  <si>
    <t>620-nt-Hsf2bp-oligo 3-T</t>
  </si>
  <si>
    <t>620-nt-Hsf4-oligo 3-T</t>
  </si>
  <si>
    <t>620-nt-Hsf5-oligo 3-T</t>
  </si>
  <si>
    <t>620-nt-Hsfy2-oligo 3-T</t>
  </si>
  <si>
    <t>620-nt-Hsp90aa1-oligo 3-T</t>
  </si>
  <si>
    <t>620-nt-Hsp90ab1-oligo 3-T</t>
  </si>
  <si>
    <t>620-nt-Hspa1a-oligo 3-T</t>
  </si>
  <si>
    <t>620-nt-Hspa1b-oligo 3-T</t>
  </si>
  <si>
    <t>620-nt-Hspa2-oligo 3-T</t>
  </si>
  <si>
    <t>620-nt-Ifna1-oligo 3-T</t>
  </si>
  <si>
    <t>620-nt-Ifna2-oligo 3-T</t>
  </si>
  <si>
    <t>620-nt-Ifng-oligo 3-T</t>
  </si>
  <si>
    <t>620-nt-Ikbkb-oligo 3-T</t>
  </si>
  <si>
    <t>620-nt-Ikbkg-oligo 3-T</t>
  </si>
  <si>
    <t>620-nt-Il10-oligo 3-T</t>
  </si>
  <si>
    <t>620-nt-Il12a-oligo 3-T</t>
  </si>
  <si>
    <t>620-nt-Il12b-oligo 3-T</t>
  </si>
  <si>
    <t>620-nt-Il3ra-oligo 3-T</t>
  </si>
  <si>
    <t>620-nt-Il6-oligo 3-T</t>
  </si>
  <si>
    <t>620-nt-Irak1-oligo 3-T</t>
  </si>
  <si>
    <t>620-nt-Irak4-oligo 3-T</t>
  </si>
  <si>
    <t>620-nt-Irf3-oligo 3-T</t>
  </si>
  <si>
    <t>620-nt-Irf5-oligo 3-T</t>
  </si>
  <si>
    <t>620-nt-Irf7-oligo 3-T</t>
  </si>
  <si>
    <t>620-nt-Jun-oligo 3-T</t>
  </si>
  <si>
    <t>620-nt-Kdm6b-oligo 3-T</t>
  </si>
  <si>
    <t>620-nt-Lbp-oligo 3-T</t>
  </si>
  <si>
    <t>620-nt-Ly86-oligo 3-T</t>
  </si>
  <si>
    <t>620-nt-Map3k1-oligo 3-T</t>
  </si>
  <si>
    <t>620-nt-Mapk1-oligo 3-T</t>
  </si>
  <si>
    <t>620-nt-Mapk13-oligo 3-T</t>
  </si>
  <si>
    <t>620-nt-Mapk14-oligo 3-T</t>
  </si>
  <si>
    <t>620-nt-Mapk15-oligo 3-T</t>
  </si>
  <si>
    <t>620-nt-Mapk3-oligo 3-T</t>
  </si>
  <si>
    <t>620-nt-Mapk4-oligo 3-T</t>
  </si>
  <si>
    <t>620-nt-Mapk6-oligo 3-T</t>
  </si>
  <si>
    <t>620-nt-Mapk8-oligo 3-T</t>
  </si>
  <si>
    <t>620-nt-Mme-oligo 3-T</t>
  </si>
  <si>
    <t>620-nt-Myd88-oligo 3-T</t>
  </si>
  <si>
    <t>620-nt-Nfkb1-oligo 3-T</t>
  </si>
  <si>
    <t>620-nt-Nfkb2-oligo 3-T</t>
  </si>
  <si>
    <t>620-nt-Nfkbia-oligo 3-T</t>
  </si>
  <si>
    <t>620-nt-Nfkbib-oligo 3-T</t>
  </si>
  <si>
    <t>620-nt-Nr2c2-oligo 3-T</t>
  </si>
  <si>
    <t>620-nt-Pik3ap1-oligo 3-T</t>
  </si>
  <si>
    <t>620-nt-Pik3c2a-oligo 3-T</t>
  </si>
  <si>
    <t>620-nt-Pik3c2g-oligo 3-T</t>
  </si>
  <si>
    <t>620-nt-Pik3c3-oligo 3-T</t>
  </si>
  <si>
    <t>620-nt-Pik3ca-oligo 3-T</t>
  </si>
  <si>
    <t>620-nt-Pik3r1-oligo 3-T</t>
  </si>
  <si>
    <t>620-nt-Pik3r2-oligo 3-T</t>
  </si>
  <si>
    <t>620-nt-Pik3r3-oligo 3-T</t>
  </si>
  <si>
    <t>620-nt-Pik3r5-oligo 3-T</t>
  </si>
  <si>
    <t>620-nt-Pik3r6-oligo 3-T</t>
  </si>
  <si>
    <t>620-nt-Ptpn6-oligo 3-T</t>
  </si>
  <si>
    <t>620-nt-Rela-oligo 3-T</t>
  </si>
  <si>
    <t>620-nt-Src-oligo 3-T</t>
  </si>
  <si>
    <t>620-nt-Stat3-oligo 3-T</t>
  </si>
  <si>
    <t>620-nt-Tab1-oligo 3-T</t>
  </si>
  <si>
    <t>620-nt-Tab2-oligo 3-T</t>
  </si>
  <si>
    <t>620-nt-Tet2-oligo 3-T</t>
  </si>
  <si>
    <t>620-nt-Tlr2-oligo 3-T</t>
  </si>
  <si>
    <t>620-nt-Tlr4-oligo 3-T</t>
  </si>
  <si>
    <t>620-nt-Tnf-oligo 3-T</t>
  </si>
  <si>
    <t>620-nt-Traf6-oligo 3-T</t>
  </si>
  <si>
    <t>620-nt-Vav1-oligo 3-T</t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TGGAGAGAGAGAGGGTGGCAGCCTG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ACGTCGTGAGATGCCAGGACTTGGAAG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TGGTCAGAACCCTCGACTTACATGGTGA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TGTCCGGAGCCATCCCAGGTCCAGAG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TGACGGCGCGGAACGACCA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ATGCCTAGGTTAAGGACAGCCAGCAGG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TCGGTTCCATGGCAACACTCGCTCTACA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CTCTTCAGAGTGGCGGAGTGCAGCG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GAGCCTCCGAGTTCGTGCCTAGGAC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TAACTCGTTCTTGAAAGGAGAAAGCCGA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CGGTCTTGGCCATGGTGCTGG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CTAGTGTCGTCGCTGCCCCT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GAGACCTGACCTCCAACTAACCGCCCT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CATTGGAGGGATCCCGGGGACCACTG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CGGCTGGTCGATGAGCAG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GGTATGCGGTGGCCTCTTTATCAAGAA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CACCAGGGAGGGCACACAAGCACC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CGTTATCTCCACAGGCTGCCCCGC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GTGGTGCCCAGGTCGATGCCGAT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CCAACGGTCGCTTCTCACAACTCTCCA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CCTTCTTGATCTGCTGGGCATCCAC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CGAGGAAAGCACAGAGTCTAGCCATTGT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GAGGAGAAGCCCAGAACTTCTGTCTCA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CAAATAAAAGTTGCGGCGGCCGGGC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CTAGGCGGCTCAGCTTTAGCACAAGAG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AGCAGGCAGCATAGCAGTGCT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CTGGTGGGGATATATCTGGTCATTGCCG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GAGAGAACTTACCTTGCTTTGCTGCGA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TGACCACGAGTTAGTTTCTGAGGCAGGG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GCAACTGGATGGAAGTCTCCTGCGTGG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CGGCACATAACCCAGGGTGGCAC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TCGTGGCTTGAGATCAGCCTTCCTCAT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CCACGCAACCCCCTTCTTTGTCAGC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CTGGGCCCTTGGGACTTTCC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AATTTCCCCTGTGGCACTAGCTCACCT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TCCTTATCCAGCCTGAGCTCAACACTT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CTGTCTCATGGAACAAGCACTCCAGCAG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CAATGTAGAGAGCAGAGGTCCAGTCCC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CTCGTCCTCCCCCTGAAGGAGTAGT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CATTCGCTCGTGCCTGC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CACAGAGGAGAGAATTAACCGCCGGTAG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TTACAGCCTTGGAGAACCAGATTCGCC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AACGTGGGCCTCTCCTGCGACATCTTC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CCTGTGGGCACAAGGTGGAGCCAAC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CACTCCCTGAGCCCCCCATGT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CAGGGAGCCACTCACCGA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TCGACAGAGTGCAGGGCCC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CAGTCAAAACACGCTCCCCGTGGGTG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AAGTTGGAGGCGACTGAGCAGACACA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TGAAGGAGTCCAGGGACCCGGATCCC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AGAGCAGACAGACGGACGGACCCAC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CAGGAAACCGGGTCAGTCCC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TGGAGTCCAGGCCGCTGTCGT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TCAGAAAAATGAGGTGGACATTCGCTCG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TGAAAGGTCAGAGTTCGTGACCCCGGT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CTGGGAGGGTGGTGTCAGAGAGCCTCA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GATGGAGTGACCAAGGGGCACGG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TTTGTGCTGTGGGTGGCAGAGTCAATCC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TGAAAACTTCCTGTTCCGCCCATCTGCC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AGCGGAGGCTGACACCGT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CCTGGGCTTCAGCGGCCTCTGAA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GGGCCTACGATGCACGCATAGTCTGTG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CGGAAGCCACTTTTGTGTCCTTCG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CTCCAGAATGGTCCCAACCTGCTCTGGC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GAGGCCAGCAACCCCAAGGACCA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TCCAGCCTGTCAAACCAATGGGACTCTG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AGGCGGAAATGCGCG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CCCTTCCTCCAGCCACGTCTGCA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CGATCCGGTTAGGGCTCG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TACAGCACGCCTTACACAAGCGGGGG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CAATATGGCGGCGCGG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TCTTGCTTCCTTCTGCTCCTCTACGAAA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CCTGGCATCAGAGCTGGCAGGAG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TTTTCTGCAACCAGTGGAGGCCATGAGA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ATGTGGCGCCTTGGGCCAGTGAG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TCGTACACGCTGAGACTTCACAACCAAC</t>
    </r>
  </si>
  <si>
    <r>
      <t>CTACCCCACCTTCCTCATTCT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TTGGCACAAGAGGACACCGTCCC</t>
    </r>
  </si>
  <si>
    <r>
      <t>GCTGGCCACGGTGACCGGAATGTTTTG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GGGGAGAATCGGGATCACACAAGTC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GTCAAGCCATTGGTCTTCACTTGGCA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TGGTTAGGAGAAGGGTAGAGCAGGGCA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CTGTTATCCTCTCAGAAACCCGTTTC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AGAAGAAATGGAGTCCAGACTGACAC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CGCCAGGGTTCTATACTCTGAGCTGT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CTGCTTTCACCTAGCTTGGCCTTTGT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AGCCTCCACTCATCCTGAACCCCAGA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GGGCCTCCCCATCCCAGAGTAGACT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CTAGACTGGTGGTCAAAGCCTCTCCT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GAACCATGCAGGCACTTGGCAAGAC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AGCTCCTGGCCCTGAGTCCAAGCT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ATCCCGATCCCCCACAGTCACAGT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GAGGAACCCACTCCAGTCTTCCCTAA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TCGCCCAAAGTCAGGAAAACAA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GCTGCTGGAGGCCTTCCAATAGGAAC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AGAGTCCAGAACTCAGGGGACTGAAA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CTTAAGGGCTAAAACTTCTCCCCGCC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TGGTGAGAGTGTGGGACTCAGACCAGG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GGTTGCATCGAATACAGAACGGCTGG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AAGGTATGGTTGCATGTTTCTCTC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TAAGGTAGAAGTATTGTTGTGGCCTG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CCTTTGTTTGTGGTTGGGGACGGCTG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AGGCTGGGTATTGTCTTCTCCACCAG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AGTCATAACACCGATCGCTCCCAGCA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ACGTCCGATATTTCTTGCTGACTCGG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CCATCTCCATAACCACAAGCCTTTGG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CACCTTTCCCCATGTTTTCTTGTTAG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TCCTGTCATCCGTTGCAACTGTACTCG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GACACACACTCCCTCTCCCACCCC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TGCTTGTGTGCTAGATCTCCATGCCCC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CTGTCTGCCCGCCTCTT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GTTTGCCGCAAAGCATACTAGGATT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TTGGGCCACTCTGTCTCCTCAGCCTT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AGGAAAGCACATTGGGACAAGGCAGG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CTTCCGGGGGACAGAGC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TGCTACCTCCAACCCTAACAAGACAC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ACCTTGCAATGGGATAGCTGTCTGAA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ACAGGAGCTTGTCCTAGGAGCCCACA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GAGGTTACTCCCCCGTCTTGGAAAGG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TGGGACAGAAACCAAAAAGCATAACC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AGGGAGAGGAGAGACTAGAGAGGAGA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AGGCGCTCCTACATGTTTTCAGGCAG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CTTTGTGCTCAGGTTCAGGGGA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CCTGAGCCATCATACAGATTCAG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AGTAAAACTCACAGATGGGAACCGA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AATGAGTGAGGGGTCCTGGGAAAACT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TTCAAGGGCCTACCACCCACCAAGGAGT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GTGCTGATTGCAGGCTCTCATTCTCT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GGGGTCTGCAAAAAACACGCGGAACCT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GCCTGGGGCTAGGTAGCTCCCAAGT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AAACTTCCTCTTCTGTGGAAAATTGC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GCTTCTCCTAAATTTCTGCGACGACG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GCATTTCTCGTACTTTGGCTGCTGAG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TGCCCCTCTCCTTCGCGATTTGAGAA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TAGGGAAGGCCTGCAGGAAGGGGAAG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TGAGCGCGGACTGCAATTGGGCTTGTA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TGTGGGAAATCAAAGAGGACTCTTGGA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GGGTTTTGAATCTTCTGAGTGCCTGT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TTTCCGCTCACATCGTGTAAACAAAC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TGCCTCTTTCGAATCCACTAGAGCTT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CGCCGATAGCTTCCGGAAATTGCCG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CCCCCTAGCCTCGCTCAGAATGGTA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CTTCCAGCACTGCTTCTGCAACCTCT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TGTCCCCCACATTTGCATCTTAGACCA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AAGGGTCTAAAGGAGGGGAAAGGCTA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AGGACTAGGCAGACACCTGTACCTCT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CGTCATCTCATCGTGTACCTCTTGC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TTTGTGAGCTCCTTACCACGTGGGAAT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CCCCAATGCCAAACTAGCTGAAGTTA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GTTTGGCTCGGCCGCTG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CCAAGCCGCTCCCCATTTCCCCA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CTCAGAGGTTGCAACTTGGGCTCAGG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TGTTCATTCGTTCACGGGGGGGATGTAT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CTGAAACCCATTTCTTCTCTGTCCTC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GATGCCCAAAAGATTTTCACCCT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TTCAACCTTGCTTTGGGGCCAAAACT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GAGCGCCGAGTGCAGGC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GTTCTGACTTAATGCAGGTAGCTCCC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CATCGAGGCAGAGTGGGGCTGT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AAGAGGGCCACTAAAAAGAAGCAGCT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TCAGCAGCAGTGGCGTCAGGACAGA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GAAAAATTCCCCGTTAGCTTACCG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GATGCAAGTGGACTTACACTCACACT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AAAGTTGCTGCAGGTCTCCTTCCCTC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GCTGGGTCACCGGTGTCT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TGCACCGTCTCCAGTCAGCAGCTGAA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CCCACATCGGGGTCGTAGAAATACGC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GCCTTTTAGAAGAGTGGCTGAAGGCT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TCAAACCAGCCGTAGGCGTTCTGCTG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CTGGGTGGACAGGGGTGTTCAC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TGAGCAGCTCGGCCTCGAA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CTGTCTTCATCTGGCTCTGAGGCACA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TCTGAGGTGAACTCACTCTTACCCGCT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TACAGCCCGAACCTCTAACCTCTAGA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CTGGAACACGCCCACGCACGAGT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AGCGCAAGCCGGGACCT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TCAGCTCACTCAGGACAGGGATGGCTT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TGACCAGTAGCTCATCACTATCAGCAT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GCGTTCATTGTCTCAGAGCTAGGCCG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GGGGAGGCTAGGACACCGGTGTAGTT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TTCATCTTGAAGCAGTGACACTGTAGG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CCCTGCTGATCCTCATGCCAGTCAGT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GGAGCGCGTTGCAAGTTGTGAT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GATGCAGGGAGTTAGCGACAGGGAA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GCGAGTAAACAGTGTGAGGCAGGGG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TGGTTGTCACCAGCATCAGTCCCAAG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GCTCCAGGGCGTCCATCACTTTGTAG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GGACAGAGGACAGCGGAGA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CTCCCAAACAGTAGTTCTGAGACTCG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GGCGCAGTGGGGATGTC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ATCACTCACTACTCTGTAGAGGGGAC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TGTCTCTGCCACACTCAGTGCAACTCT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AAGCTTACCAGATGGAGTTGGAAGTG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TGTATGGACAGGAACAGCAGCCC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AGCCAGCCCAATAAAAAGACCTCCG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GCCATTTTCTCTCGCGGGCT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GCGATCGGGAACGAGGAAGGAGGAC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CCACGAACTCCGAGATCCCTTTTAAA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AGATGGTCTTGTTCAGCTCCTGCCGGT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GGCCAGATTCTCAGGGAAGCCAGG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AAGTCACTGCACGATACTTCCCCTGC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GCAGCGAGAGAAAGAAAGCGGGC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CACACTCACGGGACTTCTCCGACT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TCACGTCCGCACAAAGAAACCGCC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GTGACTCACCAGTGGGATTGGG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TTAAGCGCGACCAAGGGTATGGAGAA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TGGCTGGAAATTCCCACTGACGTCGA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TGCCCAGAGGTTGGCTATCTCTGAGA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ACCATTTGCTCGTACTCCTCGTCCTT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GCCCCTGTACTGCACCACAGCC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GGACCGCGCTTTGTTATTGTTTTTGT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TAAAGAAGTAGGGAGACAGGTCTCAA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CCCCGAGGAAGGAGTCAGA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TGGAAGGCAGGTCCAGGCCAGCA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AGGAAGAAACCGCCGCTGCATCAAAA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CTCCGCTGGTCTTCCATCTACCCACGT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TCGGCTCGCTTCCTTCCTCTGCC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GGTATCGCGGAACCCCCAATGCAAAAG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AAAGCTCCCACCGCCTCCTAATCTTT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CTACCGGCTGCAGTTGGAGCACACT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AGCCAATGAGCTCCTGAGGTCCTGTT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TTTCGTTTCTTGGCCACTTCCTCCTCT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GGCGCGCTAAAGTAAAGCCATTCGC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CCTGAAGGAGAAACTCACCCAGGA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GACACCGAGCGGGGTTGTACCT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GAGGCGGTCCACACAATGCCAGA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TCCGCATCAAAATACGGCCA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CTTTCTAACAAATCCTACAGGGCAGC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ACAGGGGTCTGCAAGGGGAACG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AGGGAGGCATCATCCTGGC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CTGTGCTCATGGTGTCTTTTCTGGAGG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ACTCTAGTTCGAAGCCGCTCACTCACCG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r>
      <t>TGGCCTGGGGAAGCAGGTTGTTAAGCA</t>
    </r>
    <r>
      <rPr>
        <sz val="11"/>
        <color rgb="FFFF0000"/>
        <rFont val="Courier New"/>
        <family val="3"/>
      </rPr>
      <t>A</t>
    </r>
    <r>
      <rPr>
        <b/>
        <sz val="11"/>
        <color rgb="FF000000"/>
        <rFont val="Courier New"/>
        <family val="3"/>
      </rPr>
      <t>ATCACCAACTACCCACACACACC</t>
    </r>
  </si>
  <si>
    <t>450-nt-ALKBH1-oligo 2-T</t>
  </si>
  <si>
    <t>450-nt-ALKBH2-oligo 2-T</t>
  </si>
  <si>
    <r>
      <t>GTCTGAACTATGCAGCATCAGAGCAGATTGTAAGATACAGTG</t>
    </r>
    <r>
      <rPr>
        <u/>
        <sz val="12"/>
        <color theme="1"/>
        <rFont val="Courier New"/>
        <family val="3"/>
      </rPr>
      <t>C</t>
    </r>
    <r>
      <rPr>
        <sz val="12"/>
        <color theme="1"/>
        <rFont val="Courier New"/>
        <family val="3"/>
      </rPr>
      <t>ATG</t>
    </r>
    <r>
      <rPr>
        <u/>
        <sz val="12"/>
        <color theme="1"/>
        <rFont val="Courier New"/>
        <family val="3"/>
      </rPr>
      <t>C</t>
    </r>
    <r>
      <rPr>
        <sz val="12"/>
        <color theme="1"/>
        <rFont val="Courier New"/>
        <family val="3"/>
      </rPr>
      <t>G</t>
    </r>
    <r>
      <rPr>
        <u/>
        <sz val="12"/>
        <color theme="1"/>
        <rFont val="Courier New"/>
        <family val="3"/>
      </rPr>
      <t>C</t>
    </r>
    <r>
      <rPr>
        <sz val="12"/>
        <color theme="1"/>
        <rFont val="Courier New"/>
        <family val="3"/>
      </rPr>
      <t>GTG</t>
    </r>
    <r>
      <rPr>
        <u/>
        <sz val="12"/>
        <color theme="1"/>
        <rFont val="Courier New"/>
        <family val="3"/>
      </rPr>
      <t>CC</t>
    </r>
    <r>
      <rPr>
        <sz val="12"/>
        <color theme="1"/>
        <rFont val="Courier New"/>
        <family val="3"/>
      </rPr>
      <t>GATGCGAATACACAGACGTGTCAGGA</t>
    </r>
  </si>
  <si>
    <r>
      <t>GTCTGAACTATGCAGCATCAGAGCAGATTGTAAGATACAGTG</t>
    </r>
    <r>
      <rPr>
        <u/>
        <sz val="12"/>
        <color theme="1"/>
        <rFont val="Courier New"/>
        <family val="3"/>
      </rPr>
      <t>5mC</t>
    </r>
    <r>
      <rPr>
        <sz val="12"/>
        <color theme="1"/>
        <rFont val="Courier New"/>
        <family val="3"/>
      </rPr>
      <t>ATG</t>
    </r>
    <r>
      <rPr>
        <u/>
        <sz val="12"/>
        <color theme="1"/>
        <rFont val="Courier New"/>
        <family val="3"/>
      </rPr>
      <t>5mC</t>
    </r>
    <r>
      <rPr>
        <sz val="12"/>
        <color theme="1"/>
        <rFont val="Courier New"/>
        <family val="3"/>
      </rPr>
      <t>G</t>
    </r>
    <r>
      <rPr>
        <u/>
        <sz val="12"/>
        <color theme="1"/>
        <rFont val="Courier New"/>
        <family val="3"/>
      </rPr>
      <t>5mC</t>
    </r>
    <r>
      <rPr>
        <sz val="12"/>
        <color theme="1"/>
        <rFont val="Courier New"/>
        <family val="3"/>
      </rPr>
      <t>GTG</t>
    </r>
    <r>
      <rPr>
        <u/>
        <sz val="12"/>
        <color theme="1"/>
        <rFont val="Courier New"/>
        <family val="3"/>
      </rPr>
      <t>5mC5mC</t>
    </r>
    <r>
      <rPr>
        <sz val="12"/>
        <color theme="1"/>
        <rFont val="Courier New"/>
        <family val="3"/>
      </rPr>
      <t>GATGCGAATACACAGACGTGTCAGGA</t>
    </r>
  </si>
  <si>
    <t>Oligo stock name</t>
  </si>
  <si>
    <t>MZO3878</t>
  </si>
  <si>
    <t>200-mer T target</t>
  </si>
  <si>
    <t>MZO4080</t>
  </si>
  <si>
    <t>MZO4083</t>
  </si>
  <si>
    <t>MZO4082</t>
  </si>
  <si>
    <t>MZO4081</t>
  </si>
  <si>
    <t>MZO4078</t>
  </si>
  <si>
    <t>MZO4079</t>
  </si>
  <si>
    <t>MZO4076</t>
  </si>
  <si>
    <t>MZO4077</t>
  </si>
  <si>
    <t>NNO3449</t>
  </si>
  <si>
    <t>NNO3451</t>
  </si>
  <si>
    <t>NNO3453</t>
  </si>
  <si>
    <t>NNO3458</t>
  </si>
  <si>
    <t>MZO3782</t>
  </si>
  <si>
    <t>MZO3783</t>
  </si>
  <si>
    <t>MZO3885</t>
  </si>
  <si>
    <t>MZO3794</t>
  </si>
  <si>
    <t>Oligo U1</t>
  </si>
  <si>
    <t>Oligo does not form a 1-nt 3' flap when base paired with an oligo 1-N or an oligo 2-N annealed to a sequence of interest. Oligo also serves as universal primer.</t>
  </si>
  <si>
    <t>Reference</t>
  </si>
  <si>
    <t>This study</t>
  </si>
  <si>
    <t>Unmethylated 80-mer target</t>
  </si>
  <si>
    <t>Methylated 80-mer target</t>
  </si>
  <si>
    <t>300-nt-EPM2AIP1-oligo 1-T</t>
  </si>
  <si>
    <t>1. Olgos designed to capture target sequences of ~300 nt in length.</t>
  </si>
  <si>
    <t>1. Oligos designed to capture target sequences of ~300 nt in length.</t>
  </si>
  <si>
    <t>3. Nucleotide in red is complementary to nucleotide immediately 5' of cleavage site.</t>
  </si>
  <si>
    <t xml:space="preserve">3. Nucleotide in red is complementary to 3' end of target sequence, i.e., immediately 5' of cleavage site. </t>
  </si>
  <si>
    <t>4. Bolded nucleotides are complementary to oligo U1-T.</t>
  </si>
  <si>
    <t>450-nt-FAT4-oligo 1-T</t>
  </si>
  <si>
    <r>
      <t>GAGTTCCCAGAAAAGTTTCTCAAGCCTCTTATAT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t>450-nt-FAT4-oligo 2-T</t>
  </si>
  <si>
    <r>
      <t>GCTGCTGGAAGAGCAACCTCC</t>
    </r>
    <r>
      <rPr>
        <sz val="12"/>
        <color rgb="FFFF0000"/>
        <rFont val="Courier New"/>
        <family val="3"/>
      </rPr>
      <t>A</t>
    </r>
    <r>
      <rPr>
        <b/>
        <sz val="12"/>
        <color theme="1"/>
        <rFont val="Courier New"/>
        <family val="3"/>
      </rPr>
      <t>ATCACCAACTACCCACACACACC</t>
    </r>
  </si>
  <si>
    <t>450-nt-FAT4-oligo 3-T</t>
  </si>
  <si>
    <r>
      <rPr>
        <b/>
        <sz val="12"/>
        <color theme="1"/>
        <rFont val="Courier New"/>
        <family val="3"/>
      </rPr>
      <t>CTACCCCACCTTCCTCATTCTCT</t>
    </r>
    <r>
      <rPr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GCTTGGAACACCTGGCGCG</t>
    </r>
  </si>
  <si>
    <t>3. Nucleotide in red is complementary to the nucleotide immediately 5' of cleavage site.</t>
  </si>
  <si>
    <t>1. Olgos designed to capture target sequences of ~450 nt in length.</t>
  </si>
  <si>
    <t>1. Oligos designed to capture target sequences of ~450 nt in length.</t>
  </si>
  <si>
    <r>
      <t>1. Olgos designed to capture target sequences of ~</t>
    </r>
    <r>
      <rPr>
        <sz val="3"/>
        <color theme="1"/>
        <rFont val="Arial"/>
        <family val="2"/>
      </rPr>
      <t xml:space="preserve"> </t>
    </r>
    <r>
      <rPr>
        <sz val="10.5"/>
        <color theme="1"/>
        <rFont val="Arial"/>
        <family val="2"/>
      </rPr>
      <t>940 nt in length.</t>
    </r>
  </si>
  <si>
    <t>1. Oligos designed to capture target sequences of ~620 nt in length.</t>
  </si>
  <si>
    <t>1. Oligos were designed to capture target sequences of ~620 nt in length.</t>
  </si>
  <si>
    <t>3. Nucleotide in red is complementary to 3' end of target sequence, i.e., immediately 5' of cleavage site.</t>
  </si>
  <si>
    <t>Fig. 1a</t>
  </si>
  <si>
    <r>
      <t>Supplementary Table 1: FENGC oligonucleotides used in this study; human ~</t>
    </r>
    <r>
      <rPr>
        <b/>
        <sz val="4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300-nt targets.</t>
    </r>
  </si>
  <si>
    <t>Supplementary Table 1: FENGC oligonucleotides used in this study; assay development.</t>
  </si>
  <si>
    <r>
      <t>Supplementary Table 1: FENGC oligonucleotides used in this study; human ~</t>
    </r>
    <r>
      <rPr>
        <b/>
        <sz val="4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450-nt targets.</t>
    </r>
  </si>
  <si>
    <r>
      <t>Supplementary Table 1: FENGC oligonucleotides used in this study; human ~</t>
    </r>
    <r>
      <rPr>
        <b/>
        <sz val="4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940-nt targets.</t>
    </r>
  </si>
  <si>
    <t xml:space="preserve">Figs. 1-4; Extended Data Figs. 1-4; Supplementary Figs. 4-12 </t>
  </si>
  <si>
    <t>Supplementary Fig. 3</t>
  </si>
  <si>
    <t>5. Used in Fig. 3c,d; Extended Data Fig. 3; Supplementary Figs. 10,11; Supplementary Tables 8,9.</t>
  </si>
  <si>
    <t>5. Used in Fig. 4; Extended Data Fig. 4; Supplementary Fig. 12; Supplementary Tables 10-12.</t>
  </si>
  <si>
    <t>Supplementary Figs. 1,2</t>
  </si>
  <si>
    <t>5. Used in Figs. 1b-e,2a-c,2f-i,3a-b; Extended Data Figs. 1,2a-c; Supplementary Figs. 4b,5b-c,6-9; Supplementary Tables 3-7.</t>
  </si>
  <si>
    <t>Varley et al., ref. 13; Nabilsi et al., ref. 14</t>
  </si>
  <si>
    <r>
      <t>Supplementary Table 1: FENGC oligonucleotides used in this study; mouse ~</t>
    </r>
    <r>
      <rPr>
        <b/>
        <sz val="4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620-nt targets.</t>
    </r>
  </si>
  <si>
    <t>Unmethylated, underlined C residues are in the same location as 5mC in MZO4077.</t>
  </si>
  <si>
    <t>Underlined 5mC (5-methylcytosine) are in the same location as unmethylated C in MZO4076.</t>
  </si>
  <si>
    <t xml:space="preserve">Figs. 1-4 and Extended Data Figs. 1-4 (as primer only); Supplementary Fig. 2 (in flap adapter); Supplementary Figs. 4-12 </t>
  </si>
  <si>
    <t>Universal oligo 2 ligated to cut target 3' end; /5Phos/, 5' phosphate; *, phosphorothioate bond; /3SpC3/, 3' C3 spacer (C, carbon)</t>
  </si>
  <si>
    <t>Universal primer 2 (complementary to oligo U2) used in all PCR reactions.</t>
  </si>
  <si>
    <t>Non-bolded nucleotides are complementary to the 5' end of targets MZO4076 and MZO4077; nucleotide in red hybridizes to nucleotide immediately 5' of FEN cleavage site; bolded nucleotides are complementary to oligo U1</t>
  </si>
  <si>
    <t>Forms flap adapter with oligo U1-T (NNO3449) that reconstitutes a 5' flap and 1-nt 3' flap upon hybridization of unbolded nucleotides and nucleotide in red to 200-mer T target (MZO3885); nucleotide in red hybridizes immediately 5' of FEN cleavage site; bolded nucleotides are complementary to oligo U1-T</t>
  </si>
  <si>
    <t>200-mer proxy target with T residue in red located in "overlap" immediately 5' of FEN cleavage site. Identical sequence as 200-nt target strand in pGEM-3Z/601b (ref. 56) in which A 2453 was substituted with T by site-directed mutagenesis (see Methods).</t>
  </si>
  <si>
    <t>5. Used in Supplementary Figs. 4-5a,c; Supplementary Table 2, Sheet 1; Supplementary Table 3.</t>
  </si>
  <si>
    <r>
      <t>Negative control; does not reconstitute double flap at 3</t>
    </r>
    <r>
      <rPr>
        <sz val="10.5"/>
        <color theme="1"/>
        <rFont val="Calibri"/>
        <family val="2"/>
      </rPr>
      <t>′</t>
    </r>
    <r>
      <rPr>
        <sz val="10.5"/>
        <color theme="1"/>
        <rFont val="Arial"/>
        <family val="2"/>
      </rPr>
      <t xml:space="preserve"> end of targe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Courier New"/>
      <family val="3"/>
    </font>
    <font>
      <sz val="12"/>
      <color rgb="FFFF0000"/>
      <name val="Courier New"/>
      <family val="3"/>
    </font>
    <font>
      <b/>
      <sz val="12"/>
      <color theme="1"/>
      <name val="Courier New"/>
      <family val="3"/>
    </font>
    <font>
      <sz val="12"/>
      <color rgb="FF000000"/>
      <name val="Courier New"/>
      <family val="3"/>
    </font>
    <font>
      <b/>
      <sz val="10.5"/>
      <color theme="1"/>
      <name val="Arial"/>
      <family val="2"/>
    </font>
    <font>
      <sz val="10.5"/>
      <color theme="1"/>
      <name val="Arial"/>
      <family val="2"/>
    </font>
    <font>
      <sz val="10.5"/>
      <color rgb="FF000000"/>
      <name val="Arial"/>
      <family val="2"/>
    </font>
    <font>
      <sz val="10.5"/>
      <color theme="1"/>
      <name val="Calibri"/>
      <family val="2"/>
      <scheme val="minor"/>
    </font>
    <font>
      <sz val="11"/>
      <color rgb="FFFF0000"/>
      <name val="Courier New"/>
      <family val="3"/>
    </font>
    <font>
      <b/>
      <sz val="11"/>
      <color rgb="FF000000"/>
      <name val="Courier New"/>
      <family val="3"/>
    </font>
    <font>
      <sz val="11"/>
      <color rgb="FF000000"/>
      <name val="Courier New"/>
      <family val="3"/>
    </font>
    <font>
      <u/>
      <sz val="12"/>
      <color theme="1"/>
      <name val="Courier New"/>
      <family val="3"/>
    </font>
    <font>
      <sz val="10.5"/>
      <color theme="1"/>
      <name val="Calibri"/>
      <family val="2"/>
    </font>
    <font>
      <sz val="3"/>
      <color theme="1"/>
      <name val="Arial"/>
      <family val="2"/>
    </font>
    <font>
      <b/>
      <sz val="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theme="0"/>
      </top>
      <bottom/>
      <diagonal/>
    </border>
    <border>
      <left/>
      <right/>
      <top/>
      <bottom style="thin">
        <color theme="0"/>
      </bottom>
      <diagonal/>
    </border>
    <border>
      <left/>
      <right style="thin">
        <color indexed="64"/>
      </right>
      <top style="thin">
        <color theme="0"/>
      </top>
      <bottom/>
      <diagonal/>
    </border>
    <border>
      <left/>
      <right/>
      <top style="thin">
        <color theme="0"/>
      </top>
      <bottom style="thin">
        <color theme="1"/>
      </bottom>
      <diagonal/>
    </border>
    <border>
      <left/>
      <right style="thin">
        <color indexed="64"/>
      </right>
      <top/>
      <bottom style="thin">
        <color theme="0"/>
      </bottom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theme="0" tint="-4.9989318521683403E-2"/>
      </top>
      <bottom style="thin">
        <color theme="0" tint="-4.9989318521683403E-2"/>
      </bottom>
      <diagonal/>
    </border>
    <border>
      <left style="thin">
        <color theme="2"/>
      </left>
      <right style="thin">
        <color theme="2"/>
      </right>
      <top style="thin">
        <color indexed="64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indexed="64"/>
      </right>
      <top style="thin">
        <color indexed="64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auto="1"/>
      </bottom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 style="thin">
        <color indexed="64"/>
      </left>
      <right style="thin">
        <color theme="2"/>
      </right>
      <top style="thin">
        <color indexed="64"/>
      </top>
      <bottom style="thin">
        <color theme="2"/>
      </bottom>
      <diagonal/>
    </border>
    <border>
      <left style="thin">
        <color theme="2"/>
      </left>
      <right style="thin">
        <color indexed="64"/>
      </right>
      <top style="thin">
        <color theme="2"/>
      </top>
      <bottom style="thin">
        <color indexed="64"/>
      </bottom>
      <diagonal/>
    </border>
    <border>
      <left/>
      <right/>
      <top/>
      <bottom style="thin">
        <color theme="1"/>
      </bottom>
      <diagonal/>
    </border>
    <border>
      <left style="thin">
        <color theme="2"/>
      </left>
      <right style="thin">
        <color indexed="64"/>
      </right>
      <top style="thin">
        <color theme="2"/>
      </top>
      <bottom style="thin">
        <color theme="2"/>
      </bottom>
      <diagonal/>
    </border>
    <border>
      <left style="thin">
        <color indexed="64"/>
      </left>
      <right style="thin">
        <color theme="2"/>
      </right>
      <top style="thin">
        <color theme="2"/>
      </top>
      <bottom style="thin">
        <color indexed="64"/>
      </bottom>
      <diagonal/>
    </border>
    <border>
      <left style="thin">
        <color indexed="64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/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indexed="64"/>
      </top>
      <bottom style="thin">
        <color theme="0" tint="-4.9989318521683403E-2"/>
      </bottom>
      <diagonal/>
    </border>
    <border>
      <left style="thin">
        <color auto="1"/>
      </left>
      <right style="thin">
        <color theme="2"/>
      </right>
      <top/>
      <bottom style="thin">
        <color theme="2"/>
      </bottom>
      <diagonal/>
    </border>
    <border>
      <left style="thin">
        <color auto="1"/>
      </left>
      <right style="thin">
        <color theme="2"/>
      </right>
      <top style="thin">
        <color theme="2"/>
      </top>
      <bottom/>
      <diagonal/>
    </border>
    <border>
      <left style="thin">
        <color auto="1"/>
      </left>
      <right style="thin">
        <color theme="0" tint="-4.9989318521683403E-2"/>
      </right>
      <top style="thin">
        <color theme="0" tint="-4.9989318521683403E-2"/>
      </top>
      <bottom style="thin">
        <color theme="0" tint="-4.9989318521683403E-2"/>
      </bottom>
      <diagonal/>
    </border>
    <border>
      <left style="thin">
        <color theme="0" tint="-4.9989318521683403E-2"/>
      </left>
      <right style="thin">
        <color theme="2"/>
      </right>
      <top style="thin">
        <color theme="2"/>
      </top>
      <bottom style="thin">
        <color indexed="64"/>
      </bottom>
      <diagonal/>
    </border>
    <border>
      <left style="thin">
        <color indexed="64"/>
      </left>
      <right style="thin">
        <color theme="0" tint="-4.9989318521683403E-2"/>
      </right>
      <top style="thin">
        <color indexed="64"/>
      </top>
      <bottom style="thin">
        <color theme="0" tint="-4.9989318521683403E-2"/>
      </bottom>
      <diagonal/>
    </border>
    <border>
      <left style="thin">
        <color indexed="64"/>
      </left>
      <right style="thin">
        <color theme="0" tint="-4.9989318521683403E-2"/>
      </right>
      <top style="thin">
        <color theme="0" tint="-4.9989318521683403E-2"/>
      </top>
      <bottom style="thin">
        <color indexed="64"/>
      </bottom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theme="0" tint="-4.9989318521683403E-2"/>
      </top>
      <bottom style="thin">
        <color indexed="64"/>
      </bottom>
      <diagonal/>
    </border>
    <border>
      <left/>
      <right style="thin">
        <color indexed="64"/>
      </right>
      <top style="thin">
        <color theme="2"/>
      </top>
      <bottom/>
      <diagonal/>
    </border>
    <border>
      <left style="thin">
        <color theme="0" tint="-4.9989318521683403E-2"/>
      </left>
      <right style="thin">
        <color auto="1"/>
      </right>
      <top style="thin">
        <color indexed="64"/>
      </top>
      <bottom style="thin">
        <color theme="0" tint="-4.9989318521683403E-2"/>
      </bottom>
      <diagonal/>
    </border>
    <border>
      <left style="thin">
        <color theme="0" tint="-4.9989318521683403E-2"/>
      </left>
      <right style="thin">
        <color auto="1"/>
      </right>
      <top/>
      <bottom style="thin">
        <color theme="0" tint="-4.9989318521683403E-2"/>
      </bottom>
      <diagonal/>
    </border>
    <border>
      <left style="thin">
        <color theme="0" tint="-4.9989318521683403E-2"/>
      </left>
      <right style="thin">
        <color auto="1"/>
      </right>
      <top style="thin">
        <color theme="0" tint="-4.9989318521683403E-2"/>
      </top>
      <bottom style="thin">
        <color theme="0" tint="-4.9989318521683403E-2"/>
      </bottom>
      <diagonal/>
    </border>
    <border>
      <left style="thin">
        <color theme="0" tint="-4.9989318521683403E-2"/>
      </left>
      <right style="thin">
        <color auto="1"/>
      </right>
      <top style="thin">
        <color theme="0" tint="-4.9989318521683403E-2"/>
      </top>
      <bottom style="thin">
        <color auto="1"/>
      </bottom>
      <diagonal/>
    </border>
    <border>
      <left style="thin">
        <color auto="1"/>
      </left>
      <right style="thin">
        <color theme="0" tint="-4.9989318521683403E-2"/>
      </right>
      <top/>
      <bottom style="thin">
        <color theme="0" tint="-4.9989318521683403E-2"/>
      </bottom>
      <diagonal/>
    </border>
    <border>
      <left style="thin">
        <color theme="2"/>
      </left>
      <right style="thin">
        <color indexed="64"/>
      </right>
      <top style="thin">
        <color theme="1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2"/>
      </left>
      <right/>
      <top style="thin">
        <color indexed="64"/>
      </top>
      <bottom style="thin">
        <color theme="2"/>
      </bottom>
      <diagonal/>
    </border>
    <border>
      <left style="thin">
        <color theme="2"/>
      </left>
      <right/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theme="2"/>
      </right>
      <top style="thin">
        <color theme="2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theme="2"/>
      </bottom>
      <diagonal/>
    </border>
    <border>
      <left/>
      <right style="thin">
        <color indexed="64"/>
      </right>
      <top style="thin">
        <color theme="2"/>
      </top>
      <bottom style="thin">
        <color theme="2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theme="2"/>
      </left>
      <right style="thin">
        <color auto="1"/>
      </right>
      <top style="thin">
        <color theme="0"/>
      </top>
      <bottom style="thin">
        <color theme="0"/>
      </bottom>
      <diagonal/>
    </border>
  </borders>
  <cellStyleXfs count="1">
    <xf numFmtId="0" fontId="0" fillId="0" borderId="0"/>
  </cellStyleXfs>
  <cellXfs count="142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/>
    <xf numFmtId="0" fontId="8" fillId="0" borderId="0" xfId="0" applyFont="1" applyAlignment="1">
      <alignment vertical="center" wrapText="1"/>
    </xf>
    <xf numFmtId="0" fontId="8" fillId="0" borderId="0" xfId="0" applyFont="1" applyAlignment="1">
      <alignment wrapText="1"/>
    </xf>
    <xf numFmtId="0" fontId="10" fillId="0" borderId="0" xfId="0" applyFont="1"/>
    <xf numFmtId="0" fontId="2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0" fillId="0" borderId="5" xfId="0" applyBorder="1"/>
    <xf numFmtId="0" fontId="0" fillId="0" borderId="9" xfId="0" applyBorder="1"/>
    <xf numFmtId="0" fontId="8" fillId="0" borderId="10" xfId="0" applyFont="1" applyBorder="1"/>
    <xf numFmtId="0" fontId="0" fillId="0" borderId="6" xfId="0" applyBorder="1"/>
    <xf numFmtId="0" fontId="0" fillId="0" borderId="8" xfId="0" applyBorder="1"/>
    <xf numFmtId="0" fontId="8" fillId="0" borderId="8" xfId="0" applyFont="1" applyBorder="1"/>
    <xf numFmtId="0" fontId="8" fillId="0" borderId="12" xfId="0" applyFont="1" applyBorder="1"/>
    <xf numFmtId="0" fontId="8" fillId="0" borderId="5" xfId="0" applyFont="1" applyBorder="1" applyAlignment="1">
      <alignment vertical="center" wrapText="1"/>
    </xf>
    <xf numFmtId="0" fontId="8" fillId="0" borderId="6" xfId="0" applyFont="1" applyBorder="1"/>
    <xf numFmtId="0" fontId="0" fillId="0" borderId="12" xfId="0" applyBorder="1"/>
    <xf numFmtId="0" fontId="8" fillId="0" borderId="13" xfId="0" applyFont="1" applyBorder="1" applyAlignment="1">
      <alignment horizontal="left" wrapText="1"/>
    </xf>
    <xf numFmtId="0" fontId="8" fillId="0" borderId="5" xfId="0" applyFont="1" applyBorder="1" applyAlignment="1">
      <alignment horizontal="left" vertical="center" wrapText="1"/>
    </xf>
    <xf numFmtId="49" fontId="2" fillId="0" borderId="0" xfId="0" applyNumberFormat="1" applyFont="1" applyAlignment="1">
      <alignment horizontal="center" wrapText="1"/>
    </xf>
    <xf numFmtId="49" fontId="1" fillId="0" borderId="1" xfId="0" applyNumberFormat="1" applyFont="1" applyBorder="1" applyAlignment="1">
      <alignment horizontal="center" vertical="center" wrapText="1"/>
    </xf>
    <xf numFmtId="49" fontId="7" fillId="0" borderId="0" xfId="0" applyNumberFormat="1" applyFont="1" applyAlignment="1">
      <alignment horizontal="center" vertical="center" wrapText="1"/>
    </xf>
    <xf numFmtId="0" fontId="0" fillId="0" borderId="11" xfId="0" applyBorder="1"/>
    <xf numFmtId="0" fontId="0" fillId="0" borderId="16" xfId="0" applyBorder="1"/>
    <xf numFmtId="0" fontId="8" fillId="0" borderId="5" xfId="0" applyFont="1" applyBorder="1" applyAlignment="1">
      <alignment horizontal="left" wrapText="1"/>
    </xf>
    <xf numFmtId="0" fontId="8" fillId="0" borderId="9" xfId="0" applyFont="1" applyBorder="1" applyAlignment="1">
      <alignment vertical="center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left" vertical="center" wrapText="1"/>
    </xf>
    <xf numFmtId="0" fontId="8" fillId="0" borderId="0" xfId="0" applyFont="1" applyAlignment="1">
      <alignment wrapText="1"/>
    </xf>
    <xf numFmtId="0" fontId="8" fillId="0" borderId="11" xfId="0" applyFont="1" applyBorder="1" applyAlignment="1">
      <alignment wrapText="1"/>
    </xf>
    <xf numFmtId="0" fontId="0" fillId="0" borderId="0" xfId="0"/>
    <xf numFmtId="0" fontId="0" fillId="0" borderId="8" xfId="0" applyBorder="1"/>
    <xf numFmtId="0" fontId="0" fillId="0" borderId="0" xfId="0"/>
    <xf numFmtId="0" fontId="0" fillId="0" borderId="11" xfId="0" applyBorder="1"/>
    <xf numFmtId="0" fontId="0" fillId="0" borderId="8" xfId="0" applyBorder="1"/>
    <xf numFmtId="0" fontId="0" fillId="0" borderId="7" xfId="0" applyBorder="1"/>
    <xf numFmtId="0" fontId="0" fillId="0" borderId="4" xfId="0" applyBorder="1"/>
    <xf numFmtId="0" fontId="8" fillId="0" borderId="0" xfId="0" applyFont="1" applyBorder="1" applyAlignment="1">
      <alignment horizontal="left" vertical="center" wrapText="1"/>
    </xf>
    <xf numFmtId="0" fontId="8" fillId="0" borderId="8" xfId="0" applyFont="1" applyBorder="1" applyAlignment="1">
      <alignment vertical="center" wrapText="1"/>
    </xf>
    <xf numFmtId="0" fontId="0" fillId="0" borderId="15" xfId="0" applyBorder="1"/>
    <xf numFmtId="0" fontId="0" fillId="0" borderId="12" xfId="0" applyBorder="1"/>
    <xf numFmtId="0" fontId="8" fillId="0" borderId="9" xfId="0" applyFont="1" applyBorder="1" applyAlignment="1">
      <alignment horizontal="center" vertical="center" wrapText="1"/>
    </xf>
    <xf numFmtId="0" fontId="0" fillId="0" borderId="17" xfId="0" applyBorder="1"/>
    <xf numFmtId="0" fontId="0" fillId="0" borderId="9" xfId="0" applyFill="1" applyBorder="1"/>
    <xf numFmtId="0" fontId="8" fillId="0" borderId="5" xfId="0" applyFont="1" applyBorder="1" applyAlignment="1">
      <alignment wrapText="1"/>
    </xf>
    <xf numFmtId="0" fontId="8" fillId="0" borderId="18" xfId="0" applyFont="1" applyBorder="1" applyAlignment="1">
      <alignment vertical="center"/>
    </xf>
    <xf numFmtId="0" fontId="8" fillId="0" borderId="18" xfId="0" applyFont="1" applyBorder="1" applyAlignment="1">
      <alignment horizontal="left" vertical="center"/>
    </xf>
    <xf numFmtId="0" fontId="3" fillId="0" borderId="18" xfId="0" applyFont="1" applyBorder="1" applyAlignment="1">
      <alignment vertical="center" wrapText="1"/>
    </xf>
    <xf numFmtId="0" fontId="8" fillId="0" borderId="18" xfId="0" applyFont="1" applyBorder="1" applyAlignment="1">
      <alignment vertical="center" wrapText="1"/>
    </xf>
    <xf numFmtId="49" fontId="8" fillId="0" borderId="18" xfId="0" applyNumberFormat="1" applyFont="1" applyBorder="1" applyAlignment="1">
      <alignment horizontal="center" vertical="center" wrapText="1"/>
    </xf>
    <xf numFmtId="0" fontId="6" fillId="0" borderId="18" xfId="0" applyFont="1" applyBorder="1" applyAlignment="1">
      <alignment vertical="center" wrapText="1"/>
    </xf>
    <xf numFmtId="0" fontId="8" fillId="0" borderId="18" xfId="0" applyFont="1" applyBorder="1" applyAlignment="1">
      <alignment horizontal="left" vertical="center" wrapText="1"/>
    </xf>
    <xf numFmtId="0" fontId="3" fillId="0" borderId="20" xfId="0" applyFont="1" applyBorder="1" applyAlignment="1">
      <alignment vertical="center"/>
    </xf>
    <xf numFmtId="0" fontId="3" fillId="0" borderId="20" xfId="0" applyFont="1" applyBorder="1"/>
    <xf numFmtId="0" fontId="3" fillId="0" borderId="19" xfId="0" applyFont="1" applyBorder="1" applyAlignment="1">
      <alignment vertical="center"/>
    </xf>
    <xf numFmtId="0" fontId="8" fillId="0" borderId="21" xfId="0" applyFont="1" applyBorder="1" applyAlignment="1">
      <alignment vertical="center"/>
    </xf>
    <xf numFmtId="0" fontId="3" fillId="0" borderId="23" xfId="0" applyFont="1" applyBorder="1" applyAlignment="1">
      <alignment vertical="center"/>
    </xf>
    <xf numFmtId="0" fontId="3" fillId="0" borderId="22" xfId="0" applyFont="1" applyBorder="1"/>
    <xf numFmtId="0" fontId="8" fillId="0" borderId="24" xfId="0" applyFont="1" applyBorder="1" applyAlignment="1">
      <alignment vertical="center"/>
    </xf>
    <xf numFmtId="0" fontId="0" fillId="0" borderId="26" xfId="0" applyBorder="1"/>
    <xf numFmtId="0" fontId="8" fillId="0" borderId="25" xfId="0" applyFont="1" applyBorder="1"/>
    <xf numFmtId="0" fontId="8" fillId="0" borderId="27" xfId="0" applyFont="1" applyBorder="1"/>
    <xf numFmtId="0" fontId="8" fillId="0" borderId="24" xfId="0" applyFont="1" applyBorder="1"/>
    <xf numFmtId="0" fontId="8" fillId="0" borderId="28" xfId="0" applyFont="1" applyBorder="1"/>
    <xf numFmtId="0" fontId="8" fillId="0" borderId="27" xfId="0" applyFont="1" applyBorder="1" applyAlignment="1">
      <alignment vertical="center"/>
    </xf>
    <xf numFmtId="0" fontId="8" fillId="0" borderId="29" xfId="0" applyFont="1" applyBorder="1" applyAlignment="1">
      <alignment vertical="center"/>
    </xf>
    <xf numFmtId="0" fontId="8" fillId="0" borderId="29" xfId="0" applyFont="1" applyBorder="1"/>
    <xf numFmtId="0" fontId="13" fillId="0" borderId="19" xfId="0" applyFont="1" applyBorder="1" applyAlignment="1">
      <alignment vertical="center"/>
    </xf>
    <xf numFmtId="0" fontId="13" fillId="0" borderId="20" xfId="0" applyFont="1" applyBorder="1" applyAlignment="1">
      <alignment vertical="center"/>
    </xf>
    <xf numFmtId="0" fontId="13" fillId="0" borderId="30" xfId="0" applyFont="1" applyBorder="1" applyAlignment="1">
      <alignment vertical="center"/>
    </xf>
    <xf numFmtId="0" fontId="13" fillId="0" borderId="23" xfId="0" applyFont="1" applyBorder="1" applyAlignment="1">
      <alignment vertical="center"/>
    </xf>
    <xf numFmtId="0" fontId="13" fillId="0" borderId="18" xfId="0" applyFont="1" applyBorder="1" applyAlignment="1">
      <alignment vertical="center"/>
    </xf>
    <xf numFmtId="0" fontId="8" fillId="0" borderId="31" xfId="0" applyFont="1" applyBorder="1" applyAlignment="1">
      <alignment horizontal="left" vertical="center"/>
    </xf>
    <xf numFmtId="0" fontId="3" fillId="0" borderId="31" xfId="0" applyFont="1" applyBorder="1" applyAlignment="1">
      <alignment vertical="center" wrapText="1"/>
    </xf>
    <xf numFmtId="0" fontId="8" fillId="0" borderId="31" xfId="0" applyFont="1" applyBorder="1" applyAlignment="1">
      <alignment vertical="center" wrapText="1"/>
    </xf>
    <xf numFmtId="49" fontId="8" fillId="0" borderId="31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8" fillId="0" borderId="32" xfId="0" applyFont="1" applyBorder="1" applyAlignment="1">
      <alignment vertical="center"/>
    </xf>
    <xf numFmtId="0" fontId="8" fillId="0" borderId="33" xfId="0" applyFont="1" applyBorder="1"/>
    <xf numFmtId="0" fontId="8" fillId="0" borderId="34" xfId="0" applyFont="1" applyBorder="1"/>
    <xf numFmtId="0" fontId="8" fillId="0" borderId="32" xfId="0" applyFont="1" applyBorder="1"/>
    <xf numFmtId="0" fontId="13" fillId="0" borderId="35" xfId="0" applyFont="1" applyBorder="1" applyAlignment="1">
      <alignment vertical="center"/>
    </xf>
    <xf numFmtId="0" fontId="8" fillId="0" borderId="36" xfId="0" applyFont="1" applyBorder="1"/>
    <xf numFmtId="0" fontId="12" fillId="0" borderId="31" xfId="0" applyFont="1" applyBorder="1" applyAlignment="1">
      <alignment vertical="center"/>
    </xf>
    <xf numFmtId="0" fontId="12" fillId="0" borderId="18" xfId="0" applyFont="1" applyBorder="1" applyAlignment="1">
      <alignment vertical="center"/>
    </xf>
    <xf numFmtId="0" fontId="8" fillId="0" borderId="37" xfId="0" applyFont="1" applyBorder="1"/>
    <xf numFmtId="0" fontId="12" fillId="0" borderId="38" xfId="0" applyFont="1" applyBorder="1" applyAlignment="1">
      <alignment vertical="center"/>
    </xf>
    <xf numFmtId="0" fontId="8" fillId="0" borderId="39" xfId="0" applyFont="1" applyBorder="1"/>
    <xf numFmtId="0" fontId="2" fillId="0" borderId="40" xfId="0" applyFont="1" applyBorder="1" applyAlignment="1">
      <alignment horizontal="center" vertical="center" wrapText="1"/>
    </xf>
    <xf numFmtId="0" fontId="2" fillId="0" borderId="41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 wrapText="1"/>
    </xf>
    <xf numFmtId="0" fontId="8" fillId="0" borderId="38" xfId="0" applyFont="1" applyBorder="1" applyAlignment="1">
      <alignment horizontal="left" vertical="center"/>
    </xf>
    <xf numFmtId="0" fontId="3" fillId="0" borderId="38" xfId="0" applyFont="1" applyBorder="1" applyAlignment="1">
      <alignment vertical="center" wrapText="1"/>
    </xf>
    <xf numFmtId="0" fontId="8" fillId="0" borderId="38" xfId="0" applyFont="1" applyBorder="1" applyAlignment="1">
      <alignment vertical="center" wrapText="1"/>
    </xf>
    <xf numFmtId="49" fontId="8" fillId="0" borderId="38" xfId="0" applyNumberFormat="1" applyFont="1" applyBorder="1" applyAlignment="1">
      <alignment horizontal="center" vertical="center" wrapText="1"/>
    </xf>
    <xf numFmtId="0" fontId="2" fillId="0" borderId="43" xfId="0" applyFont="1" applyBorder="1" applyAlignment="1">
      <alignment horizontal="center" vertical="center"/>
    </xf>
    <xf numFmtId="0" fontId="8" fillId="0" borderId="36" xfId="0" applyFont="1" applyBorder="1" applyAlignment="1">
      <alignment vertical="center"/>
    </xf>
    <xf numFmtId="0" fontId="8" fillId="0" borderId="44" xfId="0" applyFont="1" applyBorder="1" applyAlignment="1">
      <alignment vertical="center"/>
    </xf>
    <xf numFmtId="0" fontId="8" fillId="0" borderId="34" xfId="0" applyFont="1" applyBorder="1" applyAlignment="1">
      <alignment vertical="center"/>
    </xf>
    <xf numFmtId="0" fontId="9" fillId="0" borderId="34" xfId="0" applyFont="1" applyBorder="1" applyAlignment="1">
      <alignment vertical="center" wrapText="1"/>
    </xf>
    <xf numFmtId="0" fontId="8" fillId="0" borderId="37" xfId="0" applyFont="1" applyBorder="1" applyAlignment="1">
      <alignment vertical="center"/>
    </xf>
    <xf numFmtId="0" fontId="3" fillId="0" borderId="47" xfId="0" applyFont="1" applyBorder="1" applyAlignment="1">
      <alignment vertical="center"/>
    </xf>
    <xf numFmtId="0" fontId="3" fillId="0" borderId="48" xfId="0" applyFont="1" applyBorder="1" applyAlignment="1">
      <alignment vertical="center"/>
    </xf>
    <xf numFmtId="0" fontId="8" fillId="0" borderId="0" xfId="0" applyFont="1" applyBorder="1" applyAlignment="1">
      <alignment horizontal="left" wrapText="1"/>
    </xf>
    <xf numFmtId="0" fontId="8" fillId="0" borderId="49" xfId="0" applyFont="1" applyBorder="1" applyAlignment="1">
      <alignment vertical="center" wrapText="1"/>
    </xf>
    <xf numFmtId="0" fontId="1" fillId="0" borderId="0" xfId="0" applyFont="1" applyAlignment="1">
      <alignment horizontal="left" vertical="center"/>
    </xf>
    <xf numFmtId="0" fontId="3" fillId="0" borderId="51" xfId="0" applyFont="1" applyBorder="1"/>
    <xf numFmtId="0" fontId="3" fillId="0" borderId="48" xfId="0" applyFont="1" applyBorder="1"/>
    <xf numFmtId="0" fontId="8" fillId="0" borderId="52" xfId="0" applyFont="1" applyBorder="1" applyAlignment="1">
      <alignment vertical="center"/>
    </xf>
    <xf numFmtId="0" fontId="8" fillId="0" borderId="53" xfId="0" applyFont="1" applyBorder="1" applyAlignment="1">
      <alignment vertical="center"/>
    </xf>
    <xf numFmtId="0" fontId="8" fillId="0" borderId="55" xfId="0" applyFont="1" applyBorder="1" applyAlignment="1">
      <alignment horizontal="left" wrapText="1"/>
    </xf>
    <xf numFmtId="0" fontId="8" fillId="0" borderId="27" xfId="0" applyFont="1" applyBorder="1" applyAlignment="1">
      <alignment horizontal="left" vertical="center" wrapText="1"/>
    </xf>
    <xf numFmtId="0" fontId="8" fillId="0" borderId="50" xfId="0" applyFont="1" applyBorder="1" applyAlignment="1">
      <alignment horizontal="left" vertical="center" wrapText="1"/>
    </xf>
    <xf numFmtId="0" fontId="8" fillId="0" borderId="46" xfId="0" applyFont="1" applyBorder="1" applyAlignment="1">
      <alignment horizontal="left" vertical="center" wrapText="1"/>
    </xf>
    <xf numFmtId="0" fontId="1" fillId="0" borderId="5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8" fillId="0" borderId="45" xfId="0" applyFont="1" applyBorder="1" applyAlignment="1">
      <alignment wrapText="1"/>
    </xf>
    <xf numFmtId="0" fontId="8" fillId="0" borderId="49" xfId="0" applyFont="1" applyBorder="1" applyAlignment="1">
      <alignment wrapText="1"/>
    </xf>
    <xf numFmtId="0" fontId="8" fillId="0" borderId="49" xfId="0" applyFont="1" applyBorder="1" applyAlignment="1">
      <alignment horizontal="left" wrapText="1"/>
    </xf>
    <xf numFmtId="0" fontId="8" fillId="0" borderId="0" xfId="0" applyFont="1" applyBorder="1" applyAlignment="1">
      <alignment vertical="center" wrapText="1"/>
    </xf>
    <xf numFmtId="0" fontId="8" fillId="0" borderId="0" xfId="0" applyFont="1" applyBorder="1" applyAlignment="1">
      <alignment horizontal="left" vertical="center" wrapText="1"/>
    </xf>
    <xf numFmtId="0" fontId="8" fillId="0" borderId="13" xfId="0" applyFont="1" applyBorder="1" applyAlignment="1">
      <alignment horizontal="left" vertical="center" wrapText="1"/>
    </xf>
    <xf numFmtId="0" fontId="8" fillId="0" borderId="14" xfId="0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8" fillId="0" borderId="0" xfId="0" applyFont="1" applyAlignment="1">
      <alignment vertical="center" wrapText="1"/>
    </xf>
    <xf numFmtId="0" fontId="1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left" vertical="top" wrapText="1"/>
    </xf>
    <xf numFmtId="0" fontId="8" fillId="0" borderId="4" xfId="0" applyFont="1" applyBorder="1" applyAlignment="1">
      <alignment horizontal="left" vertical="center" wrapText="1"/>
    </xf>
    <xf numFmtId="0" fontId="8" fillId="0" borderId="0" xfId="0" applyFont="1" applyAlignment="1">
      <alignment horizontal="left" wrapText="1"/>
    </xf>
    <xf numFmtId="0" fontId="8" fillId="0" borderId="6" xfId="0" applyFont="1" applyBorder="1" applyAlignment="1">
      <alignment horizontal="left" vertical="center" wrapText="1"/>
    </xf>
    <xf numFmtId="0" fontId="8" fillId="0" borderId="17" xfId="0" applyFont="1" applyBorder="1" applyAlignment="1">
      <alignment horizontal="left" vertical="center" wrapText="1"/>
    </xf>
    <xf numFmtId="0" fontId="8" fillId="0" borderId="15" xfId="0" applyFont="1" applyBorder="1" applyAlignment="1">
      <alignment horizontal="left" vertical="center" wrapText="1"/>
    </xf>
    <xf numFmtId="0" fontId="8" fillId="0" borderId="8" xfId="0" applyFont="1" applyBorder="1" applyAlignment="1">
      <alignment horizontal="left" vertical="center" wrapText="1"/>
    </xf>
    <xf numFmtId="0" fontId="8" fillId="0" borderId="8" xfId="0" applyFont="1" applyBorder="1" applyAlignment="1">
      <alignment horizontal="left" wrapText="1"/>
    </xf>
  </cellXfs>
  <cellStyles count="1">
    <cellStyle name="Normal" xfId="0" builtinId="0"/>
  </cellStyles>
  <dxfs count="7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9"/>
  <sheetViews>
    <sheetView tabSelected="1" zoomScale="101" zoomScaleNormal="101" workbookViewId="0"/>
  </sheetViews>
  <sheetFormatPr defaultColWidth="8.88671875" defaultRowHeight="13.8" x14ac:dyDescent="0.25"/>
  <cols>
    <col min="1" max="1" width="36.109375" style="1" customWidth="1"/>
    <col min="2" max="2" width="18.6640625" style="1" bestFit="1" customWidth="1"/>
    <col min="3" max="3" width="79.109375" style="31" customWidth="1"/>
    <col min="4" max="4" width="85.6640625" style="1" customWidth="1"/>
    <col min="5" max="5" width="33.44140625" style="23" customWidth="1"/>
    <col min="6" max="6" width="19.33203125" style="30" customWidth="1"/>
    <col min="7" max="7" width="8.88671875" style="1" customWidth="1"/>
    <col min="8" max="16384" width="8.88671875" style="1"/>
  </cols>
  <sheetData>
    <row r="1" spans="1:7" ht="16.95" customHeight="1" x14ac:dyDescent="0.25">
      <c r="A1" s="112" t="s">
        <v>1507</v>
      </c>
      <c r="B1" s="112"/>
      <c r="C1" s="112"/>
      <c r="D1" s="112"/>
      <c r="E1" s="112"/>
      <c r="F1" s="112"/>
    </row>
    <row r="2" spans="1:7" ht="16.8" customHeight="1" x14ac:dyDescent="0.25">
      <c r="A2" s="9" t="s">
        <v>0</v>
      </c>
      <c r="B2" s="9" t="s">
        <v>1461</v>
      </c>
      <c r="C2" s="32" t="s">
        <v>1</v>
      </c>
      <c r="D2" s="9" t="s">
        <v>439</v>
      </c>
      <c r="E2" s="24" t="s">
        <v>440</v>
      </c>
      <c r="F2" s="9" t="s">
        <v>1482</v>
      </c>
    </row>
    <row r="3" spans="1:7" ht="59.4" customHeight="1" x14ac:dyDescent="0.25">
      <c r="A3" s="103" t="s">
        <v>1480</v>
      </c>
      <c r="B3" s="78" t="s">
        <v>1476</v>
      </c>
      <c r="C3" s="79" t="s">
        <v>2</v>
      </c>
      <c r="D3" s="80" t="s">
        <v>1481</v>
      </c>
      <c r="E3" s="81" t="s">
        <v>1520</v>
      </c>
      <c r="F3" s="94" t="s">
        <v>1516</v>
      </c>
    </row>
    <row r="4" spans="1:7" ht="27.6" x14ac:dyDescent="0.25">
      <c r="A4" s="104" t="s">
        <v>453</v>
      </c>
      <c r="B4" s="52" t="s">
        <v>1475</v>
      </c>
      <c r="C4" s="53" t="s">
        <v>8</v>
      </c>
      <c r="D4" s="54" t="s">
        <v>850</v>
      </c>
      <c r="E4" s="55" t="s">
        <v>1505</v>
      </c>
      <c r="F4" s="95" t="s">
        <v>1483</v>
      </c>
    </row>
    <row r="5" spans="1:7" ht="27.6" x14ac:dyDescent="0.25">
      <c r="A5" s="105" t="s">
        <v>454</v>
      </c>
      <c r="B5" s="52" t="s">
        <v>1474</v>
      </c>
      <c r="C5" s="53" t="s">
        <v>9</v>
      </c>
      <c r="D5" s="54" t="s">
        <v>851</v>
      </c>
      <c r="E5" s="55" t="s">
        <v>1505</v>
      </c>
      <c r="F5" s="96" t="s">
        <v>1483</v>
      </c>
    </row>
    <row r="6" spans="1:7" ht="27.6" x14ac:dyDescent="0.25">
      <c r="A6" s="105" t="s">
        <v>455</v>
      </c>
      <c r="B6" s="52" t="s">
        <v>1473</v>
      </c>
      <c r="C6" s="53" t="s">
        <v>10</v>
      </c>
      <c r="D6" s="54" t="s">
        <v>852</v>
      </c>
      <c r="E6" s="55" t="s">
        <v>1505</v>
      </c>
      <c r="F6" s="96" t="s">
        <v>1483</v>
      </c>
    </row>
    <row r="7" spans="1:7" ht="30" customHeight="1" x14ac:dyDescent="0.25">
      <c r="A7" s="105" t="s">
        <v>456</v>
      </c>
      <c r="B7" s="52" t="s">
        <v>1472</v>
      </c>
      <c r="C7" s="53" t="s">
        <v>11</v>
      </c>
      <c r="D7" s="54" t="s">
        <v>853</v>
      </c>
      <c r="E7" s="55" t="s">
        <v>1510</v>
      </c>
      <c r="F7" s="96" t="s">
        <v>1483</v>
      </c>
    </row>
    <row r="8" spans="1:7" ht="30" customHeight="1" x14ac:dyDescent="0.25">
      <c r="A8" s="105" t="s">
        <v>457</v>
      </c>
      <c r="B8" s="52" t="s">
        <v>1479</v>
      </c>
      <c r="C8" s="53" t="s">
        <v>3</v>
      </c>
      <c r="D8" s="54" t="s">
        <v>1521</v>
      </c>
      <c r="E8" s="55" t="s">
        <v>1510</v>
      </c>
      <c r="F8" s="97" t="s">
        <v>1516</v>
      </c>
    </row>
    <row r="9" spans="1:7" ht="30" customHeight="1" x14ac:dyDescent="0.25">
      <c r="A9" s="105" t="s">
        <v>4</v>
      </c>
      <c r="B9" s="52" t="s">
        <v>1477</v>
      </c>
      <c r="C9" s="53" t="s">
        <v>5</v>
      </c>
      <c r="D9" s="51" t="s">
        <v>1522</v>
      </c>
      <c r="E9" s="55" t="s">
        <v>1510</v>
      </c>
      <c r="F9" s="97" t="s">
        <v>1516</v>
      </c>
    </row>
    <row r="10" spans="1:7" ht="62.4" x14ac:dyDescent="0.25">
      <c r="A10" s="106" t="s">
        <v>1463</v>
      </c>
      <c r="B10" s="52" t="s">
        <v>1478</v>
      </c>
      <c r="C10" s="56" t="s">
        <v>13</v>
      </c>
      <c r="D10" s="57" t="s">
        <v>1525</v>
      </c>
      <c r="E10" s="55" t="s">
        <v>1514</v>
      </c>
      <c r="F10" s="96" t="s">
        <v>1483</v>
      </c>
      <c r="G10" s="25"/>
    </row>
    <row r="11" spans="1:7" ht="59.4" customHeight="1" x14ac:dyDescent="0.25">
      <c r="A11" s="105" t="s">
        <v>441</v>
      </c>
      <c r="B11" s="52" t="s">
        <v>1462</v>
      </c>
      <c r="C11" s="53" t="s">
        <v>12</v>
      </c>
      <c r="D11" s="54" t="s">
        <v>1524</v>
      </c>
      <c r="E11" s="55" t="s">
        <v>1514</v>
      </c>
      <c r="F11" s="96" t="s">
        <v>1483</v>
      </c>
    </row>
    <row r="12" spans="1:7" s="8" customFormat="1" ht="31.2" x14ac:dyDescent="0.3">
      <c r="A12" s="105" t="s">
        <v>1484</v>
      </c>
      <c r="B12" s="52" t="s">
        <v>1470</v>
      </c>
      <c r="C12" s="53" t="s">
        <v>1459</v>
      </c>
      <c r="D12" s="51" t="s">
        <v>1518</v>
      </c>
      <c r="E12" s="55" t="s">
        <v>1511</v>
      </c>
      <c r="F12" s="96" t="s">
        <v>1483</v>
      </c>
    </row>
    <row r="13" spans="1:7" ht="32.25" customHeight="1" x14ac:dyDescent="0.25">
      <c r="A13" s="105" t="s">
        <v>1485</v>
      </c>
      <c r="B13" s="52" t="s">
        <v>1471</v>
      </c>
      <c r="C13" s="53" t="s">
        <v>1460</v>
      </c>
      <c r="D13" s="51" t="s">
        <v>1519</v>
      </c>
      <c r="E13" s="55" t="s">
        <v>1511</v>
      </c>
      <c r="F13" s="96" t="s">
        <v>1483</v>
      </c>
    </row>
    <row r="14" spans="1:7" ht="46.5" customHeight="1" x14ac:dyDescent="0.25">
      <c r="A14" s="105" t="s">
        <v>442</v>
      </c>
      <c r="B14" s="52" t="s">
        <v>1464</v>
      </c>
      <c r="C14" s="53" t="s">
        <v>14</v>
      </c>
      <c r="D14" s="54" t="s">
        <v>1523</v>
      </c>
      <c r="E14" s="55" t="s">
        <v>1511</v>
      </c>
      <c r="F14" s="96" t="s">
        <v>1483</v>
      </c>
    </row>
    <row r="15" spans="1:7" ht="46.5" customHeight="1" x14ac:dyDescent="0.25">
      <c r="A15" s="105" t="s">
        <v>443</v>
      </c>
      <c r="B15" s="52" t="s">
        <v>1465</v>
      </c>
      <c r="C15" s="53" t="s">
        <v>15</v>
      </c>
      <c r="D15" s="54" t="s">
        <v>1523</v>
      </c>
      <c r="E15" s="55" t="s">
        <v>1511</v>
      </c>
      <c r="F15" s="96" t="s">
        <v>1483</v>
      </c>
    </row>
    <row r="16" spans="1:7" ht="46.5" customHeight="1" x14ac:dyDescent="0.25">
      <c r="A16" s="105" t="s">
        <v>444</v>
      </c>
      <c r="B16" s="52" t="s">
        <v>1466</v>
      </c>
      <c r="C16" s="53" t="s">
        <v>16</v>
      </c>
      <c r="D16" s="54" t="s">
        <v>1523</v>
      </c>
      <c r="E16" s="55" t="s">
        <v>1511</v>
      </c>
      <c r="F16" s="96" t="s">
        <v>1483</v>
      </c>
    </row>
    <row r="17" spans="1:6" ht="46.5" customHeight="1" x14ac:dyDescent="0.25">
      <c r="A17" s="105" t="s">
        <v>445</v>
      </c>
      <c r="B17" s="52" t="s">
        <v>1467</v>
      </c>
      <c r="C17" s="53" t="s">
        <v>17</v>
      </c>
      <c r="D17" s="54" t="s">
        <v>1523</v>
      </c>
      <c r="E17" s="55" t="s">
        <v>1511</v>
      </c>
      <c r="F17" s="96" t="s">
        <v>1483</v>
      </c>
    </row>
    <row r="18" spans="1:6" ht="30" customHeight="1" x14ac:dyDescent="0.25">
      <c r="A18" s="105" t="s">
        <v>446</v>
      </c>
      <c r="B18" s="52" t="s">
        <v>1468</v>
      </c>
      <c r="C18" s="53" t="s">
        <v>6</v>
      </c>
      <c r="D18" s="54" t="s">
        <v>448</v>
      </c>
      <c r="E18" s="55" t="s">
        <v>1511</v>
      </c>
      <c r="F18" s="96" t="s">
        <v>1483</v>
      </c>
    </row>
    <row r="19" spans="1:6" ht="30" customHeight="1" x14ac:dyDescent="0.25">
      <c r="A19" s="107" t="s">
        <v>447</v>
      </c>
      <c r="B19" s="98" t="s">
        <v>1469</v>
      </c>
      <c r="C19" s="99" t="s">
        <v>7</v>
      </c>
      <c r="D19" s="100" t="s">
        <v>449</v>
      </c>
      <c r="E19" s="101" t="s">
        <v>1511</v>
      </c>
      <c r="F19" s="102" t="s">
        <v>1483</v>
      </c>
    </row>
    <row r="20" spans="1:6" x14ac:dyDescent="0.25">
      <c r="D20" s="4"/>
    </row>
    <row r="41" spans="4:4" ht="14.4" x14ac:dyDescent="0.3">
      <c r="D41"/>
    </row>
    <row r="69" spans="4:4" ht="14.4" x14ac:dyDescent="0.3">
      <c r="D69"/>
    </row>
    <row r="255" spans="4:4" ht="14.4" x14ac:dyDescent="0.3">
      <c r="D255"/>
    </row>
    <row r="374" spans="4:4" ht="14.4" x14ac:dyDescent="0.3">
      <c r="D374"/>
    </row>
    <row r="409" spans="4:4" ht="14.4" x14ac:dyDescent="0.3">
      <c r="D409"/>
    </row>
  </sheetData>
  <conditionalFormatting sqref="C442">
    <cfRule type="duplicateValues" dxfId="75" priority="1"/>
  </conditionalFormatting>
  <conditionalFormatting sqref="C12:C19">
    <cfRule type="duplicateValues" dxfId="74" priority="64"/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zoomScaleNormal="100" workbookViewId="0">
      <selection sqref="A1:D1"/>
    </sheetView>
  </sheetViews>
  <sheetFormatPr defaultRowHeight="14.4" x14ac:dyDescent="0.3"/>
  <cols>
    <col min="1" max="1" width="25.88671875" customWidth="1"/>
    <col min="2" max="2" width="80.109375" customWidth="1"/>
    <col min="3" max="3" width="50.44140625" customWidth="1"/>
    <col min="4" max="4" width="25.109375" bestFit="1" customWidth="1"/>
  </cols>
  <sheetData>
    <row r="1" spans="1:7" s="2" customFormat="1" ht="16.95" customHeight="1" x14ac:dyDescent="0.3">
      <c r="A1" s="123" t="s">
        <v>1506</v>
      </c>
      <c r="B1" s="123"/>
      <c r="C1" s="123"/>
      <c r="D1" s="123"/>
    </row>
    <row r="2" spans="1:7" s="2" customFormat="1" ht="16.8" customHeight="1" x14ac:dyDescent="0.3">
      <c r="A2" s="10" t="s">
        <v>0</v>
      </c>
      <c r="B2" s="9" t="s">
        <v>1</v>
      </c>
      <c r="C2" s="121" t="s">
        <v>439</v>
      </c>
      <c r="D2" s="122"/>
    </row>
    <row r="3" spans="1:7" ht="16.5" customHeight="1" x14ac:dyDescent="0.3">
      <c r="A3" s="64" t="s">
        <v>1486</v>
      </c>
      <c r="B3" s="108" t="s">
        <v>18</v>
      </c>
      <c r="C3" s="127" t="s">
        <v>1487</v>
      </c>
      <c r="D3" s="115" t="s">
        <v>458</v>
      </c>
    </row>
    <row r="4" spans="1:7" s="2" customFormat="1" ht="16.5" customHeight="1" x14ac:dyDescent="0.3">
      <c r="A4" s="71" t="s">
        <v>459</v>
      </c>
      <c r="B4" s="109" t="s">
        <v>19</v>
      </c>
      <c r="C4" s="127"/>
      <c r="D4" s="116" t="s">
        <v>458</v>
      </c>
      <c r="G4" s="5"/>
    </row>
    <row r="5" spans="1:7" ht="16.5" customHeight="1" x14ac:dyDescent="0.3">
      <c r="A5" s="71" t="s">
        <v>460</v>
      </c>
      <c r="B5" s="109" t="s">
        <v>20</v>
      </c>
      <c r="C5" s="28"/>
      <c r="D5" s="116" t="s">
        <v>458</v>
      </c>
      <c r="G5" s="6"/>
    </row>
    <row r="6" spans="1:7" ht="16.5" customHeight="1" x14ac:dyDescent="0.3">
      <c r="A6" s="71" t="s">
        <v>461</v>
      </c>
      <c r="B6" s="109" t="s">
        <v>21</v>
      </c>
      <c r="C6" s="127" t="s">
        <v>450</v>
      </c>
      <c r="D6" s="116" t="s">
        <v>458</v>
      </c>
    </row>
    <row r="7" spans="1:7" ht="16.5" customHeight="1" x14ac:dyDescent="0.35">
      <c r="A7" s="72" t="s">
        <v>462</v>
      </c>
      <c r="B7" s="114" t="s">
        <v>22</v>
      </c>
      <c r="C7" s="127"/>
      <c r="D7" s="116" t="s">
        <v>458</v>
      </c>
    </row>
    <row r="8" spans="1:7" ht="16.5" customHeight="1" x14ac:dyDescent="0.35">
      <c r="A8" s="72" t="s">
        <v>463</v>
      </c>
      <c r="B8" s="114" t="s">
        <v>23</v>
      </c>
      <c r="C8" s="28"/>
      <c r="D8" s="116" t="s">
        <v>458</v>
      </c>
    </row>
    <row r="9" spans="1:7" ht="16.5" customHeight="1" x14ac:dyDescent="0.35">
      <c r="A9" s="72" t="s">
        <v>464</v>
      </c>
      <c r="B9" s="114" t="s">
        <v>24</v>
      </c>
      <c r="C9" s="127" t="s">
        <v>1498</v>
      </c>
      <c r="D9" s="116" t="s">
        <v>458</v>
      </c>
    </row>
    <row r="10" spans="1:7" ht="16.5" customHeight="1" x14ac:dyDescent="0.35">
      <c r="A10" s="72" t="s">
        <v>465</v>
      </c>
      <c r="B10" s="114" t="s">
        <v>25</v>
      </c>
      <c r="C10" s="127"/>
      <c r="D10" s="116" t="s">
        <v>458</v>
      </c>
    </row>
    <row r="11" spans="1:7" ht="16.5" customHeight="1" x14ac:dyDescent="0.35">
      <c r="A11" s="72" t="s">
        <v>466</v>
      </c>
      <c r="B11" s="114" t="s">
        <v>26</v>
      </c>
      <c r="C11" s="28"/>
      <c r="D11" s="116" t="s">
        <v>458</v>
      </c>
    </row>
    <row r="12" spans="1:7" ht="16.5" customHeight="1" x14ac:dyDescent="0.35">
      <c r="A12" s="72" t="s">
        <v>467</v>
      </c>
      <c r="B12" s="114" t="s">
        <v>27</v>
      </c>
      <c r="C12" s="110" t="s">
        <v>1491</v>
      </c>
      <c r="D12" s="116" t="s">
        <v>458</v>
      </c>
    </row>
    <row r="13" spans="1:7" ht="16.5" customHeight="1" x14ac:dyDescent="0.35">
      <c r="A13" s="72" t="s">
        <v>468</v>
      </c>
      <c r="B13" s="114" t="s">
        <v>28</v>
      </c>
      <c r="C13" s="28"/>
      <c r="D13" s="116" t="s">
        <v>458</v>
      </c>
    </row>
    <row r="14" spans="1:7" ht="16.5" customHeight="1" x14ac:dyDescent="0.35">
      <c r="A14" s="72" t="s">
        <v>707</v>
      </c>
      <c r="B14" s="114" t="s">
        <v>29</v>
      </c>
      <c r="C14" s="128" t="s">
        <v>1526</v>
      </c>
      <c r="D14" s="15"/>
    </row>
    <row r="15" spans="1:7" ht="16.5" customHeight="1" x14ac:dyDescent="0.35">
      <c r="A15" s="72" t="s">
        <v>708</v>
      </c>
      <c r="B15" s="114" t="s">
        <v>30</v>
      </c>
      <c r="C15" s="128"/>
      <c r="D15" s="15"/>
    </row>
    <row r="16" spans="1:7" ht="16.5" customHeight="1" x14ac:dyDescent="0.35">
      <c r="A16" s="72" t="s">
        <v>709</v>
      </c>
      <c r="B16" s="59" t="s">
        <v>31</v>
      </c>
      <c r="C16" s="11"/>
      <c r="D16" s="15"/>
    </row>
    <row r="17" spans="1:4" ht="16.5" customHeight="1" x14ac:dyDescent="0.35">
      <c r="A17" s="72" t="s">
        <v>710</v>
      </c>
      <c r="B17" s="59" t="s">
        <v>32</v>
      </c>
      <c r="C17" s="11"/>
      <c r="D17" s="15"/>
    </row>
    <row r="18" spans="1:4" ht="16.5" customHeight="1" x14ac:dyDescent="0.35">
      <c r="A18" s="72" t="s">
        <v>711</v>
      </c>
      <c r="B18" s="59" t="s">
        <v>33</v>
      </c>
      <c r="C18" s="11"/>
      <c r="D18" s="15"/>
    </row>
    <row r="19" spans="1:4" ht="16.5" customHeight="1" x14ac:dyDescent="0.35">
      <c r="A19" s="72" t="s">
        <v>712</v>
      </c>
      <c r="B19" s="59" t="s">
        <v>34</v>
      </c>
      <c r="C19" s="11"/>
      <c r="D19" s="15"/>
    </row>
    <row r="20" spans="1:4" ht="16.5" customHeight="1" x14ac:dyDescent="0.35">
      <c r="A20" s="72" t="s">
        <v>713</v>
      </c>
      <c r="B20" s="59" t="s">
        <v>35</v>
      </c>
      <c r="C20" s="11"/>
      <c r="D20" s="15"/>
    </row>
    <row r="21" spans="1:4" ht="16.5" customHeight="1" x14ac:dyDescent="0.35">
      <c r="A21" s="72" t="s">
        <v>714</v>
      </c>
      <c r="B21" s="59" t="s">
        <v>36</v>
      </c>
      <c r="C21" s="11"/>
      <c r="D21" s="15"/>
    </row>
    <row r="22" spans="1:4" ht="16.5" customHeight="1" x14ac:dyDescent="0.35">
      <c r="A22" s="72" t="s">
        <v>715</v>
      </c>
      <c r="B22" s="59" t="s">
        <v>37</v>
      </c>
      <c r="C22" s="11"/>
      <c r="D22" s="15"/>
    </row>
    <row r="23" spans="1:4" ht="16.5" customHeight="1" x14ac:dyDescent="0.35">
      <c r="A23" s="72" t="s">
        <v>716</v>
      </c>
      <c r="B23" s="59" t="s">
        <v>38</v>
      </c>
      <c r="C23" s="11"/>
      <c r="D23" s="15"/>
    </row>
    <row r="24" spans="1:4" ht="16.5" customHeight="1" x14ac:dyDescent="0.35">
      <c r="A24" s="69" t="s">
        <v>717</v>
      </c>
      <c r="B24" s="63" t="s">
        <v>39</v>
      </c>
      <c r="C24" s="27"/>
      <c r="D24" s="20"/>
    </row>
    <row r="25" spans="1:4" ht="16.5" customHeight="1" x14ac:dyDescent="0.3">
      <c r="A25" s="83" t="s">
        <v>718</v>
      </c>
      <c r="B25" s="62" t="s">
        <v>40</v>
      </c>
      <c r="C25" s="124" t="s">
        <v>1488</v>
      </c>
    </row>
    <row r="26" spans="1:4" ht="16.5" customHeight="1" x14ac:dyDescent="0.3">
      <c r="A26" s="71" t="s">
        <v>719</v>
      </c>
      <c r="B26" s="58" t="s">
        <v>41</v>
      </c>
      <c r="C26" s="125"/>
    </row>
    <row r="27" spans="1:4" ht="16.2" x14ac:dyDescent="0.3">
      <c r="A27" s="71" t="s">
        <v>720</v>
      </c>
      <c r="B27" s="58" t="s">
        <v>42</v>
      </c>
      <c r="C27" s="117"/>
    </row>
    <row r="28" spans="1:4" ht="16.5" customHeight="1" x14ac:dyDescent="0.35">
      <c r="A28" s="72" t="s">
        <v>721</v>
      </c>
      <c r="B28" s="59" t="s">
        <v>43</v>
      </c>
      <c r="C28" s="125" t="s">
        <v>452</v>
      </c>
    </row>
    <row r="29" spans="1:4" ht="16.5" customHeight="1" x14ac:dyDescent="0.35">
      <c r="A29" s="72" t="s">
        <v>722</v>
      </c>
      <c r="B29" s="59" t="s">
        <v>44</v>
      </c>
      <c r="C29" s="125"/>
    </row>
    <row r="30" spans="1:4" ht="16.5" customHeight="1" x14ac:dyDescent="0.35">
      <c r="A30" s="72" t="s">
        <v>723</v>
      </c>
      <c r="B30" s="59" t="s">
        <v>45</v>
      </c>
      <c r="C30" s="117"/>
    </row>
    <row r="31" spans="1:4" ht="16.5" customHeight="1" x14ac:dyDescent="0.35">
      <c r="A31" s="72" t="s">
        <v>724</v>
      </c>
      <c r="B31" s="59" t="s">
        <v>46</v>
      </c>
      <c r="C31" s="126" t="s">
        <v>1490</v>
      </c>
    </row>
    <row r="32" spans="1:4" ht="16.5" customHeight="1" x14ac:dyDescent="0.35">
      <c r="A32" s="72" t="s">
        <v>725</v>
      </c>
      <c r="B32" s="59" t="s">
        <v>47</v>
      </c>
      <c r="C32" s="126"/>
    </row>
    <row r="33" spans="1:4" ht="16.5" customHeight="1" x14ac:dyDescent="0.35">
      <c r="A33" s="72" t="s">
        <v>726</v>
      </c>
      <c r="B33" s="59" t="s">
        <v>48</v>
      </c>
      <c r="C33" s="117"/>
    </row>
    <row r="34" spans="1:4" ht="16.5" customHeight="1" x14ac:dyDescent="0.35">
      <c r="A34" s="72" t="s">
        <v>727</v>
      </c>
      <c r="B34" s="59" t="s">
        <v>49</v>
      </c>
      <c r="C34" s="111" t="s">
        <v>854</v>
      </c>
    </row>
    <row r="35" spans="1:4" ht="16.2" x14ac:dyDescent="0.35">
      <c r="A35" s="69" t="s">
        <v>728</v>
      </c>
      <c r="B35" s="63" t="s">
        <v>50</v>
      </c>
      <c r="C35" s="117"/>
    </row>
    <row r="36" spans="1:4" x14ac:dyDescent="0.3">
      <c r="B36" s="40"/>
      <c r="C36" s="119" t="s">
        <v>1526</v>
      </c>
      <c r="D36" s="41"/>
    </row>
    <row r="37" spans="1:4" x14ac:dyDescent="0.3">
      <c r="B37" s="40"/>
      <c r="C37" s="120"/>
      <c r="D37" s="41"/>
    </row>
    <row r="38" spans="1:4" x14ac:dyDescent="0.3">
      <c r="C38" s="42"/>
    </row>
  </sheetData>
  <mergeCells count="10">
    <mergeCell ref="C36:C37"/>
    <mergeCell ref="C2:D2"/>
    <mergeCell ref="A1:D1"/>
    <mergeCell ref="C25:C26"/>
    <mergeCell ref="C28:C29"/>
    <mergeCell ref="C31:C32"/>
    <mergeCell ref="C3:C4"/>
    <mergeCell ref="C6:C7"/>
    <mergeCell ref="C9:C10"/>
    <mergeCell ref="C14:C15"/>
  </mergeCells>
  <conditionalFormatting sqref="D3">
    <cfRule type="duplicateValues" dxfId="73" priority="25"/>
  </conditionalFormatting>
  <conditionalFormatting sqref="B3">
    <cfRule type="duplicateValues" dxfId="72" priority="24"/>
  </conditionalFormatting>
  <conditionalFormatting sqref="B4">
    <cfRule type="duplicateValues" dxfId="71" priority="23"/>
  </conditionalFormatting>
  <conditionalFormatting sqref="B5">
    <cfRule type="duplicateValues" dxfId="70" priority="21"/>
  </conditionalFormatting>
  <conditionalFormatting sqref="B6">
    <cfRule type="duplicateValues" dxfId="69" priority="20"/>
  </conditionalFormatting>
  <conditionalFormatting sqref="B7">
    <cfRule type="duplicateValues" dxfId="68" priority="19"/>
  </conditionalFormatting>
  <conditionalFormatting sqref="B8:B9">
    <cfRule type="duplicateValues" dxfId="67" priority="18"/>
  </conditionalFormatting>
  <conditionalFormatting sqref="B10">
    <cfRule type="duplicateValues" dxfId="66" priority="17"/>
  </conditionalFormatting>
  <conditionalFormatting sqref="B11">
    <cfRule type="duplicateValues" dxfId="65" priority="16"/>
  </conditionalFormatting>
  <conditionalFormatting sqref="B12">
    <cfRule type="duplicateValues" dxfId="64" priority="15"/>
  </conditionalFormatting>
  <conditionalFormatting sqref="B13">
    <cfRule type="duplicateValues" dxfId="63" priority="14"/>
  </conditionalFormatting>
  <conditionalFormatting sqref="B14:B24">
    <cfRule type="duplicateValues" dxfId="62" priority="13"/>
  </conditionalFormatting>
  <conditionalFormatting sqref="B25:B35">
    <cfRule type="duplicateValues" dxfId="61" priority="12"/>
  </conditionalFormatting>
  <conditionalFormatting sqref="D4">
    <cfRule type="duplicateValues" dxfId="60" priority="10"/>
  </conditionalFormatting>
  <conditionalFormatting sqref="D5">
    <cfRule type="duplicateValues" dxfId="59" priority="9"/>
  </conditionalFormatting>
  <conditionalFormatting sqref="D6">
    <cfRule type="duplicateValues" dxfId="58" priority="8"/>
  </conditionalFormatting>
  <conditionalFormatting sqref="D7">
    <cfRule type="duplicateValues" dxfId="57" priority="7"/>
  </conditionalFormatting>
  <conditionalFormatting sqref="D8">
    <cfRule type="duplicateValues" dxfId="56" priority="6"/>
  </conditionalFormatting>
  <conditionalFormatting sqref="D9">
    <cfRule type="duplicateValues" dxfId="55" priority="5"/>
  </conditionalFormatting>
  <conditionalFormatting sqref="D10">
    <cfRule type="duplicateValues" dxfId="54" priority="4"/>
  </conditionalFormatting>
  <conditionalFormatting sqref="D11">
    <cfRule type="duplicateValues" dxfId="53" priority="3"/>
  </conditionalFormatting>
  <conditionalFormatting sqref="D12">
    <cfRule type="duplicateValues" dxfId="52" priority="2"/>
  </conditionalFormatting>
  <conditionalFormatting sqref="D13">
    <cfRule type="duplicateValues" dxfId="51" priority="1"/>
  </conditionalFormatting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8"/>
  <sheetViews>
    <sheetView zoomScaleNormal="100" workbookViewId="0">
      <selection sqref="A1:D1"/>
    </sheetView>
  </sheetViews>
  <sheetFormatPr defaultRowHeight="14.4" x14ac:dyDescent="0.3"/>
  <cols>
    <col min="1" max="1" width="25.6640625" customWidth="1"/>
    <col min="2" max="2" width="90.5546875" customWidth="1"/>
    <col min="3" max="3" width="44.88671875" customWidth="1"/>
    <col min="4" max="4" width="33.77734375" customWidth="1"/>
    <col min="6" max="6" width="8.88671875" customWidth="1"/>
  </cols>
  <sheetData>
    <row r="1" spans="1:4" s="2" customFormat="1" ht="16.95" customHeight="1" x14ac:dyDescent="0.3">
      <c r="A1" s="123" t="s">
        <v>1508</v>
      </c>
      <c r="B1" s="123"/>
      <c r="C1" s="123"/>
      <c r="D1" s="123"/>
    </row>
    <row r="2" spans="1:4" s="2" customFormat="1" ht="16.8" customHeight="1" x14ac:dyDescent="0.3">
      <c r="A2" s="9" t="s">
        <v>0</v>
      </c>
      <c r="B2" s="9" t="s">
        <v>1</v>
      </c>
      <c r="C2" s="133" t="s">
        <v>439</v>
      </c>
      <c r="D2" s="122"/>
    </row>
    <row r="3" spans="1:4" ht="16.5" customHeight="1" x14ac:dyDescent="0.3">
      <c r="A3" s="64" t="s">
        <v>469</v>
      </c>
      <c r="B3" s="60" t="s">
        <v>51</v>
      </c>
      <c r="C3" s="131" t="s">
        <v>1499</v>
      </c>
      <c r="D3" s="37"/>
    </row>
    <row r="4" spans="1:4" ht="16.2" x14ac:dyDescent="0.3">
      <c r="A4" s="71" t="s">
        <v>470</v>
      </c>
      <c r="B4" s="58" t="s">
        <v>52</v>
      </c>
      <c r="C4" s="131"/>
      <c r="D4" s="37"/>
    </row>
    <row r="5" spans="1:4" ht="16.5" customHeight="1" x14ac:dyDescent="0.3">
      <c r="A5" s="71" t="s">
        <v>471</v>
      </c>
      <c r="B5" s="58" t="s">
        <v>53</v>
      </c>
      <c r="C5" s="22"/>
      <c r="D5" s="37"/>
    </row>
    <row r="6" spans="1:4" ht="16.5" customHeight="1" x14ac:dyDescent="0.35">
      <c r="A6" s="72" t="s">
        <v>472</v>
      </c>
      <c r="B6" s="59" t="s">
        <v>54</v>
      </c>
      <c r="C6" s="129" t="s">
        <v>450</v>
      </c>
      <c r="D6" s="37"/>
    </row>
    <row r="7" spans="1:4" ht="16.2" x14ac:dyDescent="0.35">
      <c r="A7" s="72" t="s">
        <v>473</v>
      </c>
      <c r="B7" s="59" t="s">
        <v>55</v>
      </c>
      <c r="C7" s="130"/>
      <c r="D7" s="37"/>
    </row>
    <row r="8" spans="1:4" ht="16.5" customHeight="1" x14ac:dyDescent="0.35">
      <c r="A8" s="72" t="s">
        <v>474</v>
      </c>
      <c r="B8" s="59" t="s">
        <v>56</v>
      </c>
      <c r="C8" s="33"/>
      <c r="D8" s="37"/>
    </row>
    <row r="9" spans="1:4" ht="16.2" x14ac:dyDescent="0.35">
      <c r="A9" s="72" t="s">
        <v>475</v>
      </c>
      <c r="B9" s="59" t="s">
        <v>57</v>
      </c>
      <c r="C9" s="129" t="s">
        <v>451</v>
      </c>
      <c r="D9" s="37"/>
    </row>
    <row r="10" spans="1:4" ht="16.5" customHeight="1" x14ac:dyDescent="0.35">
      <c r="A10" s="72" t="s">
        <v>476</v>
      </c>
      <c r="B10" s="59" t="s">
        <v>58</v>
      </c>
      <c r="C10" s="130"/>
      <c r="D10" s="37"/>
    </row>
    <row r="11" spans="1:4" ht="16.5" customHeight="1" x14ac:dyDescent="0.35">
      <c r="A11" s="72" t="s">
        <v>477</v>
      </c>
      <c r="B11" s="59" t="s">
        <v>59</v>
      </c>
      <c r="C11" s="21"/>
      <c r="D11" s="37"/>
    </row>
    <row r="12" spans="1:4" ht="16.2" x14ac:dyDescent="0.35">
      <c r="A12" s="72" t="s">
        <v>478</v>
      </c>
      <c r="B12" s="59" t="s">
        <v>60</v>
      </c>
      <c r="C12" s="129" t="s">
        <v>1491</v>
      </c>
      <c r="D12" s="37"/>
    </row>
    <row r="13" spans="1:4" ht="16.5" customHeight="1" x14ac:dyDescent="0.35">
      <c r="A13" s="72" t="s">
        <v>479</v>
      </c>
      <c r="B13" s="59" t="s">
        <v>61</v>
      </c>
      <c r="C13" s="131"/>
      <c r="D13" s="15"/>
    </row>
    <row r="14" spans="1:4" ht="16.2" x14ac:dyDescent="0.35">
      <c r="A14" s="72" t="s">
        <v>480</v>
      </c>
      <c r="B14" s="59" t="s">
        <v>62</v>
      </c>
      <c r="C14" s="28"/>
      <c r="D14" s="15"/>
    </row>
    <row r="15" spans="1:4" ht="16.5" customHeight="1" x14ac:dyDescent="0.35">
      <c r="A15" s="72" t="s">
        <v>481</v>
      </c>
      <c r="B15" s="59" t="s">
        <v>63</v>
      </c>
      <c r="C15" s="129" t="s">
        <v>1515</v>
      </c>
      <c r="D15" s="15"/>
    </row>
    <row r="16" spans="1:4" ht="16.2" x14ac:dyDescent="0.35">
      <c r="A16" s="72" t="s">
        <v>482</v>
      </c>
      <c r="B16" s="59" t="s">
        <v>64</v>
      </c>
      <c r="C16" s="128"/>
      <c r="D16" s="15"/>
    </row>
    <row r="17" spans="1:4" ht="16.2" x14ac:dyDescent="0.35">
      <c r="A17" s="72" t="s">
        <v>483</v>
      </c>
      <c r="B17" s="59" t="s">
        <v>65</v>
      </c>
      <c r="C17" s="130"/>
      <c r="D17" s="15"/>
    </row>
    <row r="18" spans="1:4" ht="16.5" customHeight="1" x14ac:dyDescent="0.35">
      <c r="A18" s="72" t="s">
        <v>484</v>
      </c>
      <c r="B18" s="59" t="s">
        <v>66</v>
      </c>
      <c r="C18" s="21"/>
      <c r="D18" s="15"/>
    </row>
    <row r="19" spans="1:4" ht="16.2" x14ac:dyDescent="0.35">
      <c r="A19" s="72" t="s">
        <v>485</v>
      </c>
      <c r="B19" s="59" t="s">
        <v>67</v>
      </c>
      <c r="C19" s="21"/>
      <c r="D19" s="15"/>
    </row>
    <row r="20" spans="1:4" ht="16.2" x14ac:dyDescent="0.35">
      <c r="A20" s="72" t="s">
        <v>486</v>
      </c>
      <c r="B20" s="59" t="s">
        <v>68</v>
      </c>
      <c r="C20" s="21"/>
      <c r="D20" s="15"/>
    </row>
    <row r="21" spans="1:4" ht="16.2" x14ac:dyDescent="0.35">
      <c r="A21" s="72" t="s">
        <v>487</v>
      </c>
      <c r="B21" s="59" t="s">
        <v>69</v>
      </c>
      <c r="C21" s="21"/>
      <c r="D21" s="15"/>
    </row>
    <row r="22" spans="1:4" ht="16.2" x14ac:dyDescent="0.35">
      <c r="A22" s="72" t="s">
        <v>488</v>
      </c>
      <c r="B22" s="59" t="s">
        <v>70</v>
      </c>
      <c r="C22" s="21"/>
      <c r="D22" s="15"/>
    </row>
    <row r="23" spans="1:4" ht="16.2" x14ac:dyDescent="0.35">
      <c r="A23" s="72" t="s">
        <v>489</v>
      </c>
      <c r="B23" s="59" t="s">
        <v>71</v>
      </c>
      <c r="C23" s="21"/>
      <c r="D23" s="15"/>
    </row>
    <row r="24" spans="1:4" ht="16.2" x14ac:dyDescent="0.35">
      <c r="A24" s="72" t="s">
        <v>490</v>
      </c>
      <c r="B24" s="59" t="s">
        <v>72</v>
      </c>
      <c r="C24" s="21"/>
      <c r="D24" s="15"/>
    </row>
    <row r="25" spans="1:4" ht="16.2" x14ac:dyDescent="0.35">
      <c r="A25" s="72" t="s">
        <v>491</v>
      </c>
      <c r="B25" s="59" t="s">
        <v>73</v>
      </c>
      <c r="C25" s="21"/>
      <c r="D25" s="15"/>
    </row>
    <row r="26" spans="1:4" ht="16.2" x14ac:dyDescent="0.35">
      <c r="A26" s="72" t="s">
        <v>492</v>
      </c>
      <c r="B26" s="59" t="s">
        <v>74</v>
      </c>
      <c r="C26" s="21"/>
      <c r="D26" s="15"/>
    </row>
    <row r="27" spans="1:4" ht="16.2" x14ac:dyDescent="0.35">
      <c r="A27" s="72" t="s">
        <v>493</v>
      </c>
      <c r="B27" s="59" t="s">
        <v>75</v>
      </c>
      <c r="C27" s="21"/>
      <c r="D27" s="15"/>
    </row>
    <row r="28" spans="1:4" ht="16.2" x14ac:dyDescent="0.35">
      <c r="A28" s="72" t="s">
        <v>494</v>
      </c>
      <c r="B28" s="59" t="s">
        <v>76</v>
      </c>
      <c r="C28" s="21"/>
      <c r="D28" s="15"/>
    </row>
    <row r="29" spans="1:4" ht="16.2" x14ac:dyDescent="0.35">
      <c r="A29" s="72" t="s">
        <v>495</v>
      </c>
      <c r="B29" s="59" t="s">
        <v>18</v>
      </c>
      <c r="C29" s="21"/>
      <c r="D29" s="67" t="s">
        <v>496</v>
      </c>
    </row>
    <row r="30" spans="1:4" ht="16.2" x14ac:dyDescent="0.35">
      <c r="A30" s="72" t="s">
        <v>497</v>
      </c>
      <c r="B30" s="59" t="s">
        <v>77</v>
      </c>
      <c r="C30" s="21"/>
      <c r="D30" s="16"/>
    </row>
    <row r="31" spans="1:4" ht="16.2" x14ac:dyDescent="0.35">
      <c r="A31" s="72" t="s">
        <v>498</v>
      </c>
      <c r="B31" s="59" t="s">
        <v>78</v>
      </c>
      <c r="C31" s="21"/>
      <c r="D31" s="16"/>
    </row>
    <row r="32" spans="1:4" ht="16.2" x14ac:dyDescent="0.35">
      <c r="A32" s="72" t="s">
        <v>499</v>
      </c>
      <c r="B32" s="59" t="s">
        <v>79</v>
      </c>
      <c r="C32" s="21"/>
      <c r="D32" s="16"/>
    </row>
    <row r="33" spans="1:4" ht="16.2" x14ac:dyDescent="0.35">
      <c r="A33" s="72" t="s">
        <v>500</v>
      </c>
      <c r="B33" s="59" t="s">
        <v>80</v>
      </c>
      <c r="C33" s="21"/>
      <c r="D33" s="16"/>
    </row>
    <row r="34" spans="1:4" ht="16.2" x14ac:dyDescent="0.35">
      <c r="A34" s="72" t="s">
        <v>501</v>
      </c>
      <c r="B34" s="59" t="s">
        <v>19</v>
      </c>
      <c r="C34" s="21"/>
      <c r="D34" s="67" t="s">
        <v>496</v>
      </c>
    </row>
    <row r="35" spans="1:4" ht="16.2" x14ac:dyDescent="0.35">
      <c r="A35" s="72" t="s">
        <v>502</v>
      </c>
      <c r="B35" s="59" t="s">
        <v>81</v>
      </c>
      <c r="C35" s="21"/>
      <c r="D35" s="16"/>
    </row>
    <row r="36" spans="1:4" ht="16.2" x14ac:dyDescent="0.35">
      <c r="A36" s="72" t="s">
        <v>1492</v>
      </c>
      <c r="B36" s="59" t="s">
        <v>1493</v>
      </c>
      <c r="C36" s="21"/>
      <c r="D36" s="16"/>
    </row>
    <row r="37" spans="1:4" ht="16.2" x14ac:dyDescent="0.35">
      <c r="A37" s="72" t="s">
        <v>503</v>
      </c>
      <c r="B37" s="59" t="s">
        <v>82</v>
      </c>
      <c r="C37" s="21"/>
      <c r="D37" s="16"/>
    </row>
    <row r="38" spans="1:4" ht="16.2" x14ac:dyDescent="0.35">
      <c r="A38" s="72" t="s">
        <v>504</v>
      </c>
      <c r="B38" s="59" t="s">
        <v>83</v>
      </c>
      <c r="C38" s="21"/>
      <c r="D38" s="16"/>
    </row>
    <row r="39" spans="1:4" ht="16.2" x14ac:dyDescent="0.35">
      <c r="A39" s="72" t="s">
        <v>505</v>
      </c>
      <c r="B39" s="59" t="s">
        <v>84</v>
      </c>
      <c r="C39" s="21"/>
      <c r="D39" s="16"/>
    </row>
    <row r="40" spans="1:4" ht="16.2" x14ac:dyDescent="0.35">
      <c r="A40" s="72" t="s">
        <v>506</v>
      </c>
      <c r="B40" s="59" t="s">
        <v>85</v>
      </c>
      <c r="C40" s="21"/>
      <c r="D40" s="16"/>
    </row>
    <row r="41" spans="1:4" ht="16.2" x14ac:dyDescent="0.35">
      <c r="A41" s="72" t="s">
        <v>507</v>
      </c>
      <c r="B41" s="59" t="s">
        <v>86</v>
      </c>
      <c r="C41" s="21"/>
      <c r="D41" s="16"/>
    </row>
    <row r="42" spans="1:4" ht="16.2" x14ac:dyDescent="0.35">
      <c r="A42" s="72" t="s">
        <v>508</v>
      </c>
      <c r="B42" s="59" t="s">
        <v>87</v>
      </c>
      <c r="C42" s="21"/>
      <c r="D42" s="16"/>
    </row>
    <row r="43" spans="1:4" ht="16.2" x14ac:dyDescent="0.35">
      <c r="A43" s="72" t="s">
        <v>509</v>
      </c>
      <c r="B43" s="59" t="s">
        <v>88</v>
      </c>
      <c r="C43" s="21"/>
      <c r="D43" s="16"/>
    </row>
    <row r="44" spans="1:4" ht="16.2" x14ac:dyDescent="0.35">
      <c r="A44" s="72" t="s">
        <v>510</v>
      </c>
      <c r="B44" s="59" t="s">
        <v>89</v>
      </c>
      <c r="C44" s="21"/>
      <c r="D44" s="16"/>
    </row>
    <row r="45" spans="1:4" ht="16.2" x14ac:dyDescent="0.35">
      <c r="A45" s="72" t="s">
        <v>511</v>
      </c>
      <c r="B45" s="59" t="s">
        <v>90</v>
      </c>
      <c r="C45" s="21"/>
      <c r="D45" s="16"/>
    </row>
    <row r="46" spans="1:4" ht="16.2" x14ac:dyDescent="0.35">
      <c r="A46" s="72" t="s">
        <v>512</v>
      </c>
      <c r="B46" s="59" t="s">
        <v>91</v>
      </c>
      <c r="C46" s="21"/>
      <c r="D46" s="16"/>
    </row>
    <row r="47" spans="1:4" ht="16.2" x14ac:dyDescent="0.35">
      <c r="A47" s="72" t="s">
        <v>513</v>
      </c>
      <c r="B47" s="59" t="s">
        <v>92</v>
      </c>
      <c r="C47" s="21"/>
      <c r="D47" s="16"/>
    </row>
    <row r="48" spans="1:4" ht="16.2" x14ac:dyDescent="0.35">
      <c r="A48" s="72" t="s">
        <v>855</v>
      </c>
      <c r="B48" s="59" t="s">
        <v>20</v>
      </c>
      <c r="C48" s="21"/>
      <c r="D48" s="67" t="s">
        <v>496</v>
      </c>
    </row>
    <row r="49" spans="1:4" ht="16.2" x14ac:dyDescent="0.35">
      <c r="A49" s="72" t="s">
        <v>514</v>
      </c>
      <c r="B49" s="59" t="s">
        <v>93</v>
      </c>
      <c r="C49" s="21"/>
      <c r="D49" s="16"/>
    </row>
    <row r="50" spans="1:4" ht="16.2" x14ac:dyDescent="0.35">
      <c r="A50" s="72" t="s">
        <v>515</v>
      </c>
      <c r="B50" s="59" t="s">
        <v>94</v>
      </c>
      <c r="C50" s="21"/>
      <c r="D50" s="16"/>
    </row>
    <row r="51" spans="1:4" ht="16.2" x14ac:dyDescent="0.35">
      <c r="A51" s="72" t="s">
        <v>516</v>
      </c>
      <c r="B51" s="59" t="s">
        <v>95</v>
      </c>
      <c r="C51" s="21"/>
      <c r="D51" s="16"/>
    </row>
    <row r="52" spans="1:4" ht="16.2" x14ac:dyDescent="0.35">
      <c r="A52" s="72" t="s">
        <v>517</v>
      </c>
      <c r="B52" s="59" t="s">
        <v>96</v>
      </c>
      <c r="C52" s="21"/>
      <c r="D52" s="16"/>
    </row>
    <row r="53" spans="1:4" ht="16.2" x14ac:dyDescent="0.35">
      <c r="A53" s="72" t="s">
        <v>518</v>
      </c>
      <c r="B53" s="59" t="s">
        <v>97</v>
      </c>
      <c r="C53" s="21"/>
      <c r="D53" s="16"/>
    </row>
    <row r="54" spans="1:4" ht="16.2" x14ac:dyDescent="0.35">
      <c r="A54" s="72" t="s">
        <v>519</v>
      </c>
      <c r="B54" s="59" t="s">
        <v>98</v>
      </c>
      <c r="C54" s="21"/>
      <c r="D54" s="16"/>
    </row>
    <row r="55" spans="1:4" ht="16.2" x14ac:dyDescent="0.35">
      <c r="A55" s="72" t="s">
        <v>520</v>
      </c>
      <c r="B55" s="59" t="s">
        <v>99</v>
      </c>
      <c r="C55" s="21"/>
      <c r="D55" s="16"/>
    </row>
    <row r="56" spans="1:4" ht="16.2" x14ac:dyDescent="0.35">
      <c r="A56" s="72" t="s">
        <v>521</v>
      </c>
      <c r="B56" s="59" t="s">
        <v>100</v>
      </c>
      <c r="C56" s="21"/>
      <c r="D56" s="16"/>
    </row>
    <row r="57" spans="1:4" ht="16.2" x14ac:dyDescent="0.35">
      <c r="A57" s="72" t="s">
        <v>522</v>
      </c>
      <c r="B57" s="59" t="s">
        <v>21</v>
      </c>
      <c r="C57" s="21"/>
      <c r="D57" s="67" t="s">
        <v>496</v>
      </c>
    </row>
    <row r="58" spans="1:4" ht="16.2" x14ac:dyDescent="0.35">
      <c r="A58" s="72" t="s">
        <v>523</v>
      </c>
      <c r="B58" s="59" t="s">
        <v>22</v>
      </c>
      <c r="C58" s="21"/>
      <c r="D58" s="67" t="s">
        <v>496</v>
      </c>
    </row>
    <row r="59" spans="1:4" ht="16.2" x14ac:dyDescent="0.35">
      <c r="A59" s="72" t="s">
        <v>524</v>
      </c>
      <c r="B59" s="59" t="s">
        <v>101</v>
      </c>
      <c r="C59" s="21"/>
      <c r="D59" s="16"/>
    </row>
    <row r="60" spans="1:4" ht="16.2" x14ac:dyDescent="0.35">
      <c r="A60" s="72" t="s">
        <v>525</v>
      </c>
      <c r="B60" s="59" t="s">
        <v>102</v>
      </c>
      <c r="C60" s="21"/>
      <c r="D60" s="16"/>
    </row>
    <row r="61" spans="1:4" ht="16.2" x14ac:dyDescent="0.35">
      <c r="A61" s="72" t="s">
        <v>526</v>
      </c>
      <c r="B61" s="59" t="s">
        <v>103</v>
      </c>
      <c r="C61" s="21"/>
      <c r="D61" s="16"/>
    </row>
    <row r="62" spans="1:4" ht="16.2" x14ac:dyDescent="0.35">
      <c r="A62" s="72" t="s">
        <v>527</v>
      </c>
      <c r="B62" s="59" t="s">
        <v>23</v>
      </c>
      <c r="C62" s="21"/>
      <c r="D62" s="67" t="s">
        <v>496</v>
      </c>
    </row>
    <row r="63" spans="1:4" ht="16.2" x14ac:dyDescent="0.35">
      <c r="A63" s="72" t="s">
        <v>528</v>
      </c>
      <c r="B63" s="59" t="s">
        <v>24</v>
      </c>
      <c r="C63" s="21"/>
      <c r="D63" s="67" t="s">
        <v>496</v>
      </c>
    </row>
    <row r="64" spans="1:4" ht="16.2" x14ac:dyDescent="0.35">
      <c r="A64" s="72" t="s">
        <v>529</v>
      </c>
      <c r="B64" s="59" t="s">
        <v>104</v>
      </c>
      <c r="C64" s="21"/>
      <c r="D64" s="16"/>
    </row>
    <row r="65" spans="1:4" ht="16.2" x14ac:dyDescent="0.35">
      <c r="A65" s="72" t="s">
        <v>530</v>
      </c>
      <c r="B65" s="59" t="s">
        <v>105</v>
      </c>
      <c r="C65" s="21"/>
      <c r="D65" s="16"/>
    </row>
    <row r="66" spans="1:4" ht="16.2" x14ac:dyDescent="0.35">
      <c r="A66" s="72" t="s">
        <v>531</v>
      </c>
      <c r="B66" s="59" t="s">
        <v>25</v>
      </c>
      <c r="C66" s="21"/>
      <c r="D66" s="67" t="s">
        <v>496</v>
      </c>
    </row>
    <row r="67" spans="1:4" ht="16.2" x14ac:dyDescent="0.35">
      <c r="A67" s="72" t="s">
        <v>532</v>
      </c>
      <c r="B67" s="59" t="s">
        <v>106</v>
      </c>
      <c r="C67" s="21"/>
      <c r="D67" s="16"/>
    </row>
    <row r="68" spans="1:4" ht="16.2" x14ac:dyDescent="0.35">
      <c r="A68" s="72" t="s">
        <v>533</v>
      </c>
      <c r="B68" s="59" t="s">
        <v>107</v>
      </c>
      <c r="C68" s="21"/>
      <c r="D68" s="16"/>
    </row>
    <row r="69" spans="1:4" ht="16.2" x14ac:dyDescent="0.35">
      <c r="A69" s="72" t="s">
        <v>534</v>
      </c>
      <c r="B69" s="59" t="s">
        <v>108</v>
      </c>
      <c r="C69" s="21"/>
      <c r="D69" s="16"/>
    </row>
    <row r="70" spans="1:4" ht="16.2" x14ac:dyDescent="0.35">
      <c r="A70" s="72" t="s">
        <v>535</v>
      </c>
      <c r="B70" s="59" t="s">
        <v>109</v>
      </c>
      <c r="C70" s="21"/>
      <c r="D70" s="16"/>
    </row>
    <row r="71" spans="1:4" ht="16.2" x14ac:dyDescent="0.35">
      <c r="A71" s="72" t="s">
        <v>536</v>
      </c>
      <c r="B71" s="59" t="s">
        <v>110</v>
      </c>
      <c r="C71" s="21"/>
      <c r="D71" s="16"/>
    </row>
    <row r="72" spans="1:4" ht="16.2" x14ac:dyDescent="0.35">
      <c r="A72" s="72" t="s">
        <v>537</v>
      </c>
      <c r="B72" s="59" t="s">
        <v>111</v>
      </c>
      <c r="C72" s="21"/>
      <c r="D72" s="16"/>
    </row>
    <row r="73" spans="1:4" ht="16.2" x14ac:dyDescent="0.35">
      <c r="A73" s="72" t="s">
        <v>538</v>
      </c>
      <c r="B73" s="59" t="s">
        <v>112</v>
      </c>
      <c r="C73" s="21"/>
      <c r="D73" s="16"/>
    </row>
    <row r="74" spans="1:4" ht="16.2" x14ac:dyDescent="0.35">
      <c r="A74" s="72" t="s">
        <v>539</v>
      </c>
      <c r="B74" s="59" t="s">
        <v>113</v>
      </c>
      <c r="C74" s="21"/>
      <c r="D74" s="16"/>
    </row>
    <row r="75" spans="1:4" ht="16.2" x14ac:dyDescent="0.35">
      <c r="A75" s="72" t="s">
        <v>540</v>
      </c>
      <c r="B75" s="59" t="s">
        <v>114</v>
      </c>
      <c r="C75" s="21"/>
      <c r="D75" s="16"/>
    </row>
    <row r="76" spans="1:4" ht="16.2" x14ac:dyDescent="0.35">
      <c r="A76" s="72" t="s">
        <v>541</v>
      </c>
      <c r="B76" s="59" t="s">
        <v>26</v>
      </c>
      <c r="C76" s="21"/>
      <c r="D76" s="67" t="s">
        <v>496</v>
      </c>
    </row>
    <row r="77" spans="1:4" ht="16.2" x14ac:dyDescent="0.35">
      <c r="A77" s="72" t="s">
        <v>542</v>
      </c>
      <c r="B77" s="59" t="s">
        <v>27</v>
      </c>
      <c r="C77" s="21"/>
      <c r="D77" s="67" t="s">
        <v>496</v>
      </c>
    </row>
    <row r="78" spans="1:4" ht="16.2" x14ac:dyDescent="0.35">
      <c r="A78" s="72" t="s">
        <v>543</v>
      </c>
      <c r="B78" s="59" t="s">
        <v>115</v>
      </c>
      <c r="C78" s="21"/>
      <c r="D78" s="16"/>
    </row>
    <row r="79" spans="1:4" ht="16.2" x14ac:dyDescent="0.35">
      <c r="A79" s="72" t="s">
        <v>544</v>
      </c>
      <c r="B79" s="59" t="s">
        <v>116</v>
      </c>
      <c r="C79" s="21"/>
      <c r="D79" s="16"/>
    </row>
    <row r="80" spans="1:4" ht="16.2" x14ac:dyDescent="0.35">
      <c r="A80" s="72" t="s">
        <v>545</v>
      </c>
      <c r="B80" s="59" t="s">
        <v>117</v>
      </c>
      <c r="C80" s="21"/>
      <c r="D80" s="16"/>
    </row>
    <row r="81" spans="1:4" ht="16.2" x14ac:dyDescent="0.35">
      <c r="A81" s="72" t="s">
        <v>546</v>
      </c>
      <c r="B81" s="59" t="s">
        <v>118</v>
      </c>
      <c r="C81" s="21"/>
      <c r="D81" s="16"/>
    </row>
    <row r="82" spans="1:4" ht="16.2" x14ac:dyDescent="0.35">
      <c r="A82" s="72" t="s">
        <v>547</v>
      </c>
      <c r="B82" s="59" t="s">
        <v>119</v>
      </c>
      <c r="C82" s="21"/>
      <c r="D82" s="16"/>
    </row>
    <row r="83" spans="1:4" ht="16.2" x14ac:dyDescent="0.35">
      <c r="A83" s="72" t="s">
        <v>548</v>
      </c>
      <c r="B83" s="59" t="s">
        <v>120</v>
      </c>
      <c r="C83" s="21"/>
      <c r="D83" s="16"/>
    </row>
    <row r="84" spans="1:4" ht="16.2" x14ac:dyDescent="0.35">
      <c r="A84" s="72" t="s">
        <v>549</v>
      </c>
      <c r="B84" s="59" t="s">
        <v>121</v>
      </c>
      <c r="C84" s="21"/>
      <c r="D84" s="16"/>
    </row>
    <row r="85" spans="1:4" ht="16.2" x14ac:dyDescent="0.35">
      <c r="A85" s="72" t="s">
        <v>550</v>
      </c>
      <c r="B85" s="59" t="s">
        <v>122</v>
      </c>
      <c r="C85" s="21"/>
      <c r="D85" s="16"/>
    </row>
    <row r="86" spans="1:4" ht="16.2" x14ac:dyDescent="0.35">
      <c r="A86" s="72" t="s">
        <v>551</v>
      </c>
      <c r="B86" s="59" t="s">
        <v>123</v>
      </c>
      <c r="C86" s="21"/>
      <c r="D86" s="16"/>
    </row>
    <row r="87" spans="1:4" ht="16.2" x14ac:dyDescent="0.35">
      <c r="A87" s="72" t="s">
        <v>552</v>
      </c>
      <c r="B87" s="59" t="s">
        <v>124</v>
      </c>
      <c r="C87" s="21"/>
      <c r="D87" s="16"/>
    </row>
    <row r="88" spans="1:4" ht="16.2" x14ac:dyDescent="0.35">
      <c r="A88" s="72" t="s">
        <v>553</v>
      </c>
      <c r="B88" s="59" t="s">
        <v>125</v>
      </c>
      <c r="C88" s="21"/>
      <c r="D88" s="16"/>
    </row>
    <row r="89" spans="1:4" ht="16.2" x14ac:dyDescent="0.35">
      <c r="A89" s="72" t="s">
        <v>554</v>
      </c>
      <c r="B89" s="59" t="s">
        <v>126</v>
      </c>
      <c r="C89" s="21"/>
      <c r="D89" s="16"/>
    </row>
    <row r="90" spans="1:4" ht="16.2" x14ac:dyDescent="0.35">
      <c r="A90" s="72" t="s">
        <v>555</v>
      </c>
      <c r="B90" s="59" t="s">
        <v>127</v>
      </c>
      <c r="C90" s="21"/>
      <c r="D90" s="16"/>
    </row>
    <row r="91" spans="1:4" ht="16.2" x14ac:dyDescent="0.35">
      <c r="A91" s="72" t="s">
        <v>556</v>
      </c>
      <c r="B91" s="59" t="s">
        <v>128</v>
      </c>
      <c r="C91" s="21"/>
      <c r="D91" s="16"/>
    </row>
    <row r="92" spans="1:4" ht="16.2" x14ac:dyDescent="0.35">
      <c r="A92" s="72" t="s">
        <v>557</v>
      </c>
      <c r="B92" s="59" t="s">
        <v>129</v>
      </c>
      <c r="C92" s="21"/>
      <c r="D92" s="16"/>
    </row>
    <row r="93" spans="1:4" ht="16.2" x14ac:dyDescent="0.35">
      <c r="A93" s="72" t="s">
        <v>558</v>
      </c>
      <c r="B93" s="59" t="s">
        <v>130</v>
      </c>
      <c r="C93" s="21"/>
      <c r="D93" s="16"/>
    </row>
    <row r="94" spans="1:4" ht="16.2" x14ac:dyDescent="0.35">
      <c r="A94" s="72" t="s">
        <v>559</v>
      </c>
      <c r="B94" s="59" t="s">
        <v>131</v>
      </c>
      <c r="C94" s="21"/>
      <c r="D94" s="16"/>
    </row>
    <row r="95" spans="1:4" ht="16.2" x14ac:dyDescent="0.35">
      <c r="A95" s="72" t="s">
        <v>560</v>
      </c>
      <c r="B95" s="59" t="s">
        <v>132</v>
      </c>
      <c r="C95" s="21"/>
      <c r="D95" s="16"/>
    </row>
    <row r="96" spans="1:4" ht="16.2" x14ac:dyDescent="0.35">
      <c r="A96" s="72" t="s">
        <v>561</v>
      </c>
      <c r="B96" s="59" t="s">
        <v>133</v>
      </c>
      <c r="C96" s="21"/>
      <c r="D96" s="16"/>
    </row>
    <row r="97" spans="1:4" ht="16.2" x14ac:dyDescent="0.35">
      <c r="A97" s="72" t="s">
        <v>562</v>
      </c>
      <c r="B97" s="59" t="s">
        <v>134</v>
      </c>
      <c r="C97" s="21"/>
      <c r="D97" s="16"/>
    </row>
    <row r="98" spans="1:4" ht="16.2" x14ac:dyDescent="0.35">
      <c r="A98" s="72" t="s">
        <v>563</v>
      </c>
      <c r="B98" s="59" t="s">
        <v>135</v>
      </c>
      <c r="C98" s="21"/>
      <c r="D98" s="16"/>
    </row>
    <row r="99" spans="1:4" ht="16.2" x14ac:dyDescent="0.35">
      <c r="A99" s="72" t="s">
        <v>564</v>
      </c>
      <c r="B99" s="59" t="s">
        <v>136</v>
      </c>
      <c r="C99" s="21"/>
      <c r="D99" s="16"/>
    </row>
    <row r="100" spans="1:4" ht="16.2" x14ac:dyDescent="0.35">
      <c r="A100" s="72" t="s">
        <v>565</v>
      </c>
      <c r="B100" s="59" t="s">
        <v>137</v>
      </c>
      <c r="C100" s="21"/>
      <c r="D100" s="16"/>
    </row>
    <row r="101" spans="1:4" ht="16.2" x14ac:dyDescent="0.35">
      <c r="A101" s="72" t="s">
        <v>566</v>
      </c>
      <c r="B101" s="59" t="s">
        <v>138</v>
      </c>
      <c r="C101" s="21"/>
      <c r="D101" s="16"/>
    </row>
    <row r="102" spans="1:4" ht="16.2" x14ac:dyDescent="0.35">
      <c r="A102" s="72" t="s">
        <v>567</v>
      </c>
      <c r="B102" s="59" t="s">
        <v>139</v>
      </c>
      <c r="C102" s="21"/>
      <c r="D102" s="16"/>
    </row>
    <row r="103" spans="1:4" ht="16.2" x14ac:dyDescent="0.35">
      <c r="A103" s="72" t="s">
        <v>568</v>
      </c>
      <c r="B103" s="59" t="s">
        <v>140</v>
      </c>
      <c r="C103" s="21"/>
      <c r="D103" s="16"/>
    </row>
    <row r="104" spans="1:4" ht="16.2" x14ac:dyDescent="0.35">
      <c r="A104" s="72" t="s">
        <v>569</v>
      </c>
      <c r="B104" s="59" t="s">
        <v>141</v>
      </c>
      <c r="C104" s="21"/>
      <c r="D104" s="16"/>
    </row>
    <row r="105" spans="1:4" ht="16.2" x14ac:dyDescent="0.35">
      <c r="A105" s="72" t="s">
        <v>570</v>
      </c>
      <c r="B105" s="59" t="s">
        <v>142</v>
      </c>
      <c r="C105" s="21"/>
      <c r="D105" s="16"/>
    </row>
    <row r="106" spans="1:4" ht="16.2" x14ac:dyDescent="0.35">
      <c r="A106" s="72" t="s">
        <v>571</v>
      </c>
      <c r="B106" s="59" t="s">
        <v>143</v>
      </c>
      <c r="C106" s="21"/>
      <c r="D106" s="16"/>
    </row>
    <row r="107" spans="1:4" ht="16.2" x14ac:dyDescent="0.35">
      <c r="A107" s="72" t="s">
        <v>572</v>
      </c>
      <c r="B107" s="59" t="s">
        <v>28</v>
      </c>
      <c r="C107" s="21"/>
      <c r="D107" s="67" t="s">
        <v>496</v>
      </c>
    </row>
    <row r="108" spans="1:4" ht="16.2" x14ac:dyDescent="0.35">
      <c r="A108" s="72" t="s">
        <v>573</v>
      </c>
      <c r="B108" s="59" t="s">
        <v>144</v>
      </c>
      <c r="C108" s="21"/>
      <c r="D108" s="16"/>
    </row>
    <row r="109" spans="1:4" ht="16.2" x14ac:dyDescent="0.35">
      <c r="A109" s="72" t="s">
        <v>574</v>
      </c>
      <c r="B109" s="59" t="s">
        <v>145</v>
      </c>
      <c r="C109" s="21"/>
      <c r="D109" s="16"/>
    </row>
    <row r="110" spans="1:4" ht="16.2" x14ac:dyDescent="0.35">
      <c r="A110" s="72" t="s">
        <v>575</v>
      </c>
      <c r="B110" s="59" t="s">
        <v>146</v>
      </c>
      <c r="C110" s="21"/>
      <c r="D110" s="16"/>
    </row>
    <row r="111" spans="1:4" ht="16.2" x14ac:dyDescent="0.35">
      <c r="A111" s="72" t="s">
        <v>576</v>
      </c>
      <c r="B111" s="59" t="s">
        <v>147</v>
      </c>
      <c r="C111" s="21"/>
      <c r="D111" s="16"/>
    </row>
    <row r="112" spans="1:4" ht="16.2" x14ac:dyDescent="0.35">
      <c r="A112" s="72" t="s">
        <v>577</v>
      </c>
      <c r="B112" s="59" t="s">
        <v>148</v>
      </c>
      <c r="C112" s="21"/>
      <c r="D112" s="16"/>
    </row>
    <row r="113" spans="1:6" ht="16.2" x14ac:dyDescent="0.35">
      <c r="A113" s="72" t="s">
        <v>578</v>
      </c>
      <c r="B113" s="59" t="s">
        <v>149</v>
      </c>
      <c r="C113" s="21"/>
      <c r="D113" s="16"/>
    </row>
    <row r="114" spans="1:6" ht="16.2" x14ac:dyDescent="0.35">
      <c r="A114" s="72" t="s">
        <v>579</v>
      </c>
      <c r="B114" s="59" t="s">
        <v>150</v>
      </c>
      <c r="C114" s="21"/>
      <c r="D114" s="16"/>
    </row>
    <row r="115" spans="1:6" ht="16.2" x14ac:dyDescent="0.35">
      <c r="A115" s="72" t="s">
        <v>580</v>
      </c>
      <c r="B115" s="59" t="s">
        <v>151</v>
      </c>
      <c r="C115" s="21"/>
      <c r="D115" s="16"/>
    </row>
    <row r="116" spans="1:6" ht="16.2" x14ac:dyDescent="0.35">
      <c r="A116" s="72" t="s">
        <v>581</v>
      </c>
      <c r="B116" s="59" t="s">
        <v>152</v>
      </c>
      <c r="C116" s="21"/>
      <c r="D116" s="16"/>
    </row>
    <row r="117" spans="1:6" ht="16.2" x14ac:dyDescent="0.35">
      <c r="A117" s="72" t="s">
        <v>582</v>
      </c>
      <c r="B117" s="59" t="s">
        <v>153</v>
      </c>
      <c r="C117" s="21"/>
      <c r="D117" s="16"/>
    </row>
    <row r="118" spans="1:6" ht="16.2" x14ac:dyDescent="0.35">
      <c r="A118" s="72" t="s">
        <v>583</v>
      </c>
      <c r="B118" s="59" t="s">
        <v>154</v>
      </c>
      <c r="C118" s="21"/>
      <c r="D118" s="16"/>
    </row>
    <row r="119" spans="1:6" ht="16.2" x14ac:dyDescent="0.35">
      <c r="A119" s="72" t="s">
        <v>584</v>
      </c>
      <c r="B119" s="59" t="s">
        <v>155</v>
      </c>
      <c r="C119" s="21"/>
      <c r="D119" s="16"/>
    </row>
    <row r="120" spans="1:6" ht="16.2" x14ac:dyDescent="0.35">
      <c r="A120" s="72" t="s">
        <v>585</v>
      </c>
      <c r="B120" s="59" t="s">
        <v>156</v>
      </c>
      <c r="C120" s="21"/>
      <c r="D120" s="16"/>
    </row>
    <row r="121" spans="1:6" ht="16.2" x14ac:dyDescent="0.35">
      <c r="A121" s="72" t="s">
        <v>586</v>
      </c>
      <c r="B121" s="59" t="s">
        <v>157</v>
      </c>
      <c r="C121" s="21"/>
      <c r="D121" s="16"/>
    </row>
    <row r="122" spans="1:6" ht="16.2" x14ac:dyDescent="0.35">
      <c r="A122" s="72" t="s">
        <v>1457</v>
      </c>
      <c r="B122" s="59" t="s">
        <v>158</v>
      </c>
      <c r="C122" s="21"/>
      <c r="D122" s="16"/>
      <c r="E122" s="1"/>
      <c r="F122" s="1"/>
    </row>
    <row r="123" spans="1:6" ht="16.2" x14ac:dyDescent="0.35">
      <c r="A123" s="72" t="s">
        <v>1458</v>
      </c>
      <c r="B123" s="59" t="s">
        <v>159</v>
      </c>
      <c r="C123" s="21"/>
      <c r="D123" s="67" t="s">
        <v>706</v>
      </c>
      <c r="E123" s="1"/>
      <c r="F123" s="1"/>
    </row>
    <row r="124" spans="1:6" ht="16.2" x14ac:dyDescent="0.35">
      <c r="A124" s="72" t="s">
        <v>590</v>
      </c>
      <c r="B124" s="59" t="s">
        <v>160</v>
      </c>
      <c r="C124" s="21"/>
      <c r="D124" s="16"/>
      <c r="E124" s="1"/>
      <c r="F124" s="1"/>
    </row>
    <row r="125" spans="1:6" ht="16.2" x14ac:dyDescent="0.35">
      <c r="A125" s="72" t="s">
        <v>591</v>
      </c>
      <c r="B125" s="59" t="s">
        <v>161</v>
      </c>
      <c r="C125" s="21"/>
      <c r="D125" s="67" t="s">
        <v>589</v>
      </c>
      <c r="E125" s="1"/>
      <c r="F125" s="1"/>
    </row>
    <row r="126" spans="1:6" ht="16.2" x14ac:dyDescent="0.35">
      <c r="A126" s="72" t="s">
        <v>592</v>
      </c>
      <c r="B126" s="59" t="s">
        <v>162</v>
      </c>
      <c r="C126" s="21"/>
      <c r="D126" s="67" t="s">
        <v>589</v>
      </c>
      <c r="E126" s="1"/>
      <c r="F126" s="1"/>
    </row>
    <row r="127" spans="1:6" ht="16.2" x14ac:dyDescent="0.35">
      <c r="A127" s="72" t="s">
        <v>593</v>
      </c>
      <c r="B127" s="59" t="s">
        <v>163</v>
      </c>
      <c r="C127" s="21"/>
      <c r="D127" s="67" t="s">
        <v>589</v>
      </c>
      <c r="E127" s="1"/>
      <c r="F127" s="1"/>
    </row>
    <row r="128" spans="1:6" ht="16.2" x14ac:dyDescent="0.35">
      <c r="A128" s="72" t="s">
        <v>594</v>
      </c>
      <c r="B128" s="59" t="s">
        <v>164</v>
      </c>
      <c r="C128" s="21"/>
      <c r="D128" s="67" t="s">
        <v>589</v>
      </c>
      <c r="E128" s="1"/>
      <c r="F128" s="1"/>
    </row>
    <row r="129" spans="1:6" ht="16.2" x14ac:dyDescent="0.35">
      <c r="A129" s="72" t="s">
        <v>595</v>
      </c>
      <c r="B129" s="59" t="s">
        <v>165</v>
      </c>
      <c r="C129" s="21"/>
      <c r="D129" s="16"/>
      <c r="E129" s="1"/>
      <c r="F129" s="1"/>
    </row>
    <row r="130" spans="1:6" ht="16.2" x14ac:dyDescent="0.35">
      <c r="A130" s="72" t="s">
        <v>596</v>
      </c>
      <c r="B130" s="59" t="s">
        <v>166</v>
      </c>
      <c r="C130" s="21"/>
      <c r="D130" s="16"/>
      <c r="E130" s="1"/>
      <c r="F130" s="1"/>
    </row>
    <row r="131" spans="1:6" ht="16.2" x14ac:dyDescent="0.35">
      <c r="A131" s="72" t="s">
        <v>597</v>
      </c>
      <c r="B131" s="59" t="s">
        <v>167</v>
      </c>
      <c r="C131" s="21"/>
      <c r="D131" s="67" t="s">
        <v>589</v>
      </c>
      <c r="E131" s="1"/>
      <c r="F131" s="1"/>
    </row>
    <row r="132" spans="1:6" ht="16.2" x14ac:dyDescent="0.35">
      <c r="A132" s="72" t="s">
        <v>598</v>
      </c>
      <c r="B132" s="59" t="s">
        <v>168</v>
      </c>
      <c r="C132" s="21"/>
      <c r="D132" s="67" t="s">
        <v>589</v>
      </c>
      <c r="E132" s="1"/>
      <c r="F132" s="1"/>
    </row>
    <row r="133" spans="1:6" ht="16.2" x14ac:dyDescent="0.35">
      <c r="A133" s="72" t="s">
        <v>599</v>
      </c>
      <c r="B133" s="59" t="s">
        <v>169</v>
      </c>
      <c r="C133" s="21"/>
      <c r="D133" s="67" t="s">
        <v>589</v>
      </c>
      <c r="E133" s="1"/>
      <c r="F133" s="1"/>
    </row>
    <row r="134" spans="1:6" ht="16.2" x14ac:dyDescent="0.35">
      <c r="A134" s="72" t="s">
        <v>600</v>
      </c>
      <c r="B134" s="59" t="s">
        <v>170</v>
      </c>
      <c r="C134" s="21"/>
      <c r="D134" s="67" t="s">
        <v>589</v>
      </c>
      <c r="E134" s="1"/>
      <c r="F134" s="1"/>
    </row>
    <row r="135" spans="1:6" ht="16.2" x14ac:dyDescent="0.35">
      <c r="A135" s="72" t="s">
        <v>601</v>
      </c>
      <c r="B135" s="59" t="s">
        <v>171</v>
      </c>
      <c r="C135" s="21"/>
      <c r="D135" s="16"/>
      <c r="E135" s="1"/>
      <c r="F135" s="1"/>
    </row>
    <row r="136" spans="1:6" ht="16.2" x14ac:dyDescent="0.35">
      <c r="A136" s="72" t="s">
        <v>602</v>
      </c>
      <c r="B136" s="59" t="s">
        <v>172</v>
      </c>
      <c r="C136" s="21"/>
      <c r="D136" s="16"/>
      <c r="E136" s="1"/>
      <c r="F136" s="1"/>
    </row>
    <row r="137" spans="1:6" ht="16.2" x14ac:dyDescent="0.35">
      <c r="A137" s="72" t="s">
        <v>603</v>
      </c>
      <c r="B137" s="59" t="s">
        <v>173</v>
      </c>
      <c r="C137" s="21"/>
      <c r="D137" s="16"/>
    </row>
    <row r="138" spans="1:6" ht="16.2" x14ac:dyDescent="0.35">
      <c r="A138" s="72" t="s">
        <v>604</v>
      </c>
      <c r="B138" s="59" t="s">
        <v>174</v>
      </c>
      <c r="C138" s="21"/>
      <c r="D138" s="16"/>
    </row>
    <row r="139" spans="1:6" ht="16.2" x14ac:dyDescent="0.35">
      <c r="A139" s="72" t="s">
        <v>605</v>
      </c>
      <c r="B139" s="59" t="s">
        <v>175</v>
      </c>
      <c r="C139" s="21"/>
      <c r="D139" s="16"/>
    </row>
    <row r="140" spans="1:6" ht="16.2" x14ac:dyDescent="0.35">
      <c r="A140" s="72" t="s">
        <v>606</v>
      </c>
      <c r="B140" s="59" t="s">
        <v>176</v>
      </c>
      <c r="C140" s="21"/>
      <c r="D140" s="67" t="s">
        <v>589</v>
      </c>
    </row>
    <row r="141" spans="1:6" ht="16.2" x14ac:dyDescent="0.35">
      <c r="A141" s="72" t="s">
        <v>607</v>
      </c>
      <c r="B141" s="59" t="s">
        <v>177</v>
      </c>
      <c r="C141" s="21"/>
      <c r="D141" s="67" t="s">
        <v>589</v>
      </c>
    </row>
    <row r="142" spans="1:6" ht="16.2" x14ac:dyDescent="0.35">
      <c r="A142" s="72" t="s">
        <v>608</v>
      </c>
      <c r="B142" s="59" t="s">
        <v>178</v>
      </c>
      <c r="C142" s="21"/>
      <c r="D142" s="67" t="s">
        <v>589</v>
      </c>
    </row>
    <row r="143" spans="1:6" ht="16.2" x14ac:dyDescent="0.35">
      <c r="A143" s="72" t="s">
        <v>609</v>
      </c>
      <c r="B143" s="59" t="s">
        <v>179</v>
      </c>
      <c r="C143" s="21"/>
      <c r="D143" s="67" t="s">
        <v>589</v>
      </c>
    </row>
    <row r="144" spans="1:6" ht="16.2" x14ac:dyDescent="0.35">
      <c r="A144" s="72" t="s">
        <v>610</v>
      </c>
      <c r="B144" s="59" t="s">
        <v>180</v>
      </c>
      <c r="C144" s="21"/>
      <c r="D144" s="67" t="s">
        <v>589</v>
      </c>
    </row>
    <row r="145" spans="1:6" ht="16.2" x14ac:dyDescent="0.35">
      <c r="A145" s="72" t="s">
        <v>611</v>
      </c>
      <c r="B145" s="59" t="s">
        <v>181</v>
      </c>
      <c r="C145" s="21"/>
      <c r="D145" s="16"/>
    </row>
    <row r="146" spans="1:6" ht="16.2" x14ac:dyDescent="0.35">
      <c r="A146" s="72" t="s">
        <v>612</v>
      </c>
      <c r="B146" s="59" t="s">
        <v>182</v>
      </c>
      <c r="C146" s="21"/>
      <c r="D146" s="16"/>
    </row>
    <row r="147" spans="1:6" ht="16.2" x14ac:dyDescent="0.35">
      <c r="A147" s="72" t="s">
        <v>613</v>
      </c>
      <c r="B147" s="59" t="s">
        <v>183</v>
      </c>
      <c r="C147" s="21"/>
      <c r="D147" s="16"/>
    </row>
    <row r="148" spans="1:6" ht="16.2" x14ac:dyDescent="0.35">
      <c r="A148" s="72" t="s">
        <v>614</v>
      </c>
      <c r="B148" s="59" t="s">
        <v>184</v>
      </c>
      <c r="C148" s="21"/>
      <c r="D148" s="16"/>
    </row>
    <row r="149" spans="1:6" ht="16.2" x14ac:dyDescent="0.35">
      <c r="A149" s="72" t="s">
        <v>615</v>
      </c>
      <c r="B149" s="59" t="s">
        <v>185</v>
      </c>
      <c r="C149" s="21"/>
      <c r="D149" s="67" t="s">
        <v>589</v>
      </c>
      <c r="E149" s="1"/>
      <c r="F149" s="1"/>
    </row>
    <row r="150" spans="1:6" ht="16.2" x14ac:dyDescent="0.35">
      <c r="A150" s="72" t="s">
        <v>616</v>
      </c>
      <c r="B150" s="59" t="s">
        <v>186</v>
      </c>
      <c r="C150" s="21"/>
      <c r="D150" s="16"/>
      <c r="E150" s="1"/>
      <c r="F150" s="1"/>
    </row>
    <row r="151" spans="1:6" ht="16.2" x14ac:dyDescent="0.35">
      <c r="A151" s="72" t="s">
        <v>617</v>
      </c>
      <c r="B151" s="59" t="s">
        <v>187</v>
      </c>
      <c r="C151" s="21"/>
      <c r="D151" s="16"/>
      <c r="E151" s="1"/>
      <c r="F151" s="1"/>
    </row>
    <row r="152" spans="1:6" ht="16.2" x14ac:dyDescent="0.35">
      <c r="A152" s="72" t="s">
        <v>618</v>
      </c>
      <c r="B152" s="59" t="s">
        <v>188</v>
      </c>
      <c r="C152" s="21"/>
      <c r="D152" s="16"/>
      <c r="F152" s="1"/>
    </row>
    <row r="153" spans="1:6" ht="16.2" x14ac:dyDescent="0.35">
      <c r="A153" s="72" t="s">
        <v>619</v>
      </c>
      <c r="B153" s="59" t="s">
        <v>189</v>
      </c>
      <c r="C153" s="21"/>
      <c r="D153" s="67" t="s">
        <v>589</v>
      </c>
      <c r="F153" s="1"/>
    </row>
    <row r="154" spans="1:6" ht="16.2" x14ac:dyDescent="0.35">
      <c r="A154" s="72" t="s">
        <v>620</v>
      </c>
      <c r="B154" s="59" t="s">
        <v>190</v>
      </c>
      <c r="C154" s="21"/>
      <c r="D154" s="16"/>
      <c r="F154" s="1"/>
    </row>
    <row r="155" spans="1:6" ht="30.6" customHeight="1" x14ac:dyDescent="0.3">
      <c r="A155" s="71" t="s">
        <v>1494</v>
      </c>
      <c r="B155" s="58" t="s">
        <v>1495</v>
      </c>
      <c r="C155" s="21"/>
      <c r="D155" s="118" t="s">
        <v>1527</v>
      </c>
      <c r="F155" s="1"/>
    </row>
    <row r="156" spans="1:6" ht="16.2" x14ac:dyDescent="0.35">
      <c r="A156" s="72" t="s">
        <v>621</v>
      </c>
      <c r="B156" s="59" t="s">
        <v>191</v>
      </c>
      <c r="C156" s="21"/>
      <c r="D156" s="67" t="s">
        <v>589</v>
      </c>
      <c r="F156" s="1"/>
    </row>
    <row r="157" spans="1:6" ht="16.2" x14ac:dyDescent="0.35">
      <c r="A157" s="72" t="s">
        <v>622</v>
      </c>
      <c r="B157" s="59" t="s">
        <v>192</v>
      </c>
      <c r="C157" s="21"/>
      <c r="D157" s="16"/>
      <c r="F157" s="1"/>
    </row>
    <row r="158" spans="1:6" ht="16.2" x14ac:dyDescent="0.35">
      <c r="A158" s="72" t="s">
        <v>623</v>
      </c>
      <c r="B158" s="59" t="s">
        <v>193</v>
      </c>
      <c r="C158" s="21"/>
      <c r="D158" s="16"/>
      <c r="F158" s="1"/>
    </row>
    <row r="159" spans="1:6" ht="16.2" x14ac:dyDescent="0.35">
      <c r="A159" s="72" t="s">
        <v>624</v>
      </c>
      <c r="B159" s="59" t="s">
        <v>194</v>
      </c>
      <c r="C159" s="21"/>
      <c r="D159" s="16"/>
      <c r="F159" s="1"/>
    </row>
    <row r="160" spans="1:6" ht="16.2" x14ac:dyDescent="0.35">
      <c r="A160" s="72" t="s">
        <v>625</v>
      </c>
      <c r="B160" s="59" t="s">
        <v>195</v>
      </c>
      <c r="C160" s="21"/>
      <c r="D160" s="16"/>
      <c r="F160" s="1"/>
    </row>
    <row r="161" spans="1:6" ht="16.2" x14ac:dyDescent="0.35">
      <c r="A161" s="72" t="s">
        <v>626</v>
      </c>
      <c r="B161" s="59" t="s">
        <v>196</v>
      </c>
      <c r="C161" s="21"/>
      <c r="D161" s="16"/>
      <c r="F161" s="1"/>
    </row>
    <row r="162" spans="1:6" ht="16.2" x14ac:dyDescent="0.35">
      <c r="A162" s="72" t="s">
        <v>627</v>
      </c>
      <c r="B162" s="59" t="s">
        <v>197</v>
      </c>
      <c r="C162" s="21"/>
      <c r="D162" s="67" t="s">
        <v>589</v>
      </c>
      <c r="E162" s="1"/>
      <c r="F162" s="1"/>
    </row>
    <row r="163" spans="1:6" ht="16.2" x14ac:dyDescent="0.35">
      <c r="A163" s="72" t="s">
        <v>628</v>
      </c>
      <c r="B163" s="59" t="s">
        <v>198</v>
      </c>
      <c r="C163" s="21"/>
      <c r="D163" s="67" t="s">
        <v>589</v>
      </c>
      <c r="E163" s="1"/>
      <c r="F163" s="1"/>
    </row>
    <row r="164" spans="1:6" ht="16.2" x14ac:dyDescent="0.35">
      <c r="A164" s="72" t="s">
        <v>629</v>
      </c>
      <c r="B164" s="59" t="s">
        <v>199</v>
      </c>
      <c r="C164" s="21"/>
      <c r="D164" s="16"/>
      <c r="E164" s="1"/>
      <c r="F164" s="1"/>
    </row>
    <row r="165" spans="1:6" ht="16.2" x14ac:dyDescent="0.35">
      <c r="A165" s="72" t="s">
        <v>630</v>
      </c>
      <c r="B165" s="59" t="s">
        <v>200</v>
      </c>
      <c r="C165" s="21"/>
      <c r="D165" s="67" t="s">
        <v>589</v>
      </c>
      <c r="E165" s="1"/>
      <c r="F165" s="1"/>
    </row>
    <row r="166" spans="1:6" ht="16.2" x14ac:dyDescent="0.35">
      <c r="A166" s="72" t="s">
        <v>631</v>
      </c>
      <c r="B166" s="59" t="s">
        <v>201</v>
      </c>
      <c r="C166" s="21"/>
      <c r="D166" s="67" t="s">
        <v>589</v>
      </c>
      <c r="E166" s="1"/>
      <c r="F166" s="1"/>
    </row>
    <row r="167" spans="1:6" ht="16.2" x14ac:dyDescent="0.35">
      <c r="A167" s="72" t="s">
        <v>632</v>
      </c>
      <c r="B167" s="59" t="s">
        <v>202</v>
      </c>
      <c r="C167" s="21"/>
      <c r="D167" s="67" t="s">
        <v>589</v>
      </c>
      <c r="E167" s="1"/>
      <c r="F167" s="1"/>
    </row>
    <row r="168" spans="1:6" ht="16.2" x14ac:dyDescent="0.35">
      <c r="A168" s="72" t="s">
        <v>633</v>
      </c>
      <c r="B168" s="59" t="s">
        <v>203</v>
      </c>
      <c r="C168" s="21"/>
      <c r="D168" s="16"/>
      <c r="E168" s="1"/>
      <c r="F168" s="1"/>
    </row>
    <row r="169" spans="1:6" ht="16.2" x14ac:dyDescent="0.35">
      <c r="A169" s="72" t="s">
        <v>634</v>
      </c>
      <c r="B169" s="59" t="s">
        <v>204</v>
      </c>
      <c r="C169" s="21"/>
      <c r="D169" s="16"/>
      <c r="E169" s="1"/>
      <c r="F169" s="1"/>
    </row>
    <row r="170" spans="1:6" ht="16.2" x14ac:dyDescent="0.35">
      <c r="A170" s="72" t="s">
        <v>635</v>
      </c>
      <c r="B170" s="59" t="s">
        <v>205</v>
      </c>
      <c r="C170" s="21"/>
      <c r="D170" s="67" t="s">
        <v>589</v>
      </c>
      <c r="E170" s="1"/>
      <c r="F170" s="1"/>
    </row>
    <row r="171" spans="1:6" ht="16.2" x14ac:dyDescent="0.35">
      <c r="A171" s="72" t="s">
        <v>636</v>
      </c>
      <c r="B171" s="59" t="s">
        <v>206</v>
      </c>
      <c r="C171" s="21"/>
      <c r="D171" s="67" t="s">
        <v>589</v>
      </c>
      <c r="E171" s="1"/>
      <c r="F171" s="1"/>
    </row>
    <row r="172" spans="1:6" ht="16.2" x14ac:dyDescent="0.35">
      <c r="A172" s="72" t="s">
        <v>637</v>
      </c>
      <c r="B172" s="59" t="s">
        <v>207</v>
      </c>
      <c r="C172" s="21"/>
      <c r="D172" s="67" t="s">
        <v>589</v>
      </c>
      <c r="E172" s="1"/>
      <c r="F172" s="1"/>
    </row>
    <row r="173" spans="1:6" ht="16.2" x14ac:dyDescent="0.35">
      <c r="A173" s="72" t="s">
        <v>638</v>
      </c>
      <c r="B173" s="59" t="s">
        <v>208</v>
      </c>
      <c r="C173" s="21"/>
      <c r="D173" s="67" t="s">
        <v>589</v>
      </c>
      <c r="E173" s="1"/>
      <c r="F173" s="1"/>
    </row>
    <row r="174" spans="1:6" ht="16.2" x14ac:dyDescent="0.35">
      <c r="A174" s="72" t="s">
        <v>639</v>
      </c>
      <c r="B174" s="59" t="s">
        <v>209</v>
      </c>
      <c r="C174" s="21"/>
      <c r="D174" s="93"/>
      <c r="E174" s="1"/>
      <c r="F174" s="1"/>
    </row>
    <row r="175" spans="1:6" ht="16.2" x14ac:dyDescent="0.35">
      <c r="A175" s="72" t="s">
        <v>640</v>
      </c>
      <c r="B175" s="59" t="s">
        <v>210</v>
      </c>
      <c r="C175" s="21"/>
      <c r="D175" s="16"/>
      <c r="E175" s="1"/>
      <c r="F175" s="1"/>
    </row>
    <row r="176" spans="1:6" ht="16.2" x14ac:dyDescent="0.35">
      <c r="A176" s="72" t="s">
        <v>641</v>
      </c>
      <c r="B176" s="59" t="s">
        <v>211</v>
      </c>
      <c r="C176" s="21"/>
      <c r="D176" s="16"/>
      <c r="E176" s="1"/>
      <c r="F176" s="1"/>
    </row>
    <row r="177" spans="1:6" ht="16.2" x14ac:dyDescent="0.35">
      <c r="A177" s="72" t="s">
        <v>642</v>
      </c>
      <c r="B177" s="59" t="s">
        <v>212</v>
      </c>
      <c r="C177" s="21"/>
      <c r="D177" s="16"/>
      <c r="E177" s="1"/>
      <c r="F177" s="1"/>
    </row>
    <row r="178" spans="1:6" ht="16.2" x14ac:dyDescent="0.35">
      <c r="A178" s="72" t="s">
        <v>643</v>
      </c>
      <c r="B178" s="59" t="s">
        <v>213</v>
      </c>
      <c r="C178" s="21"/>
      <c r="D178" s="16"/>
      <c r="E178" s="1"/>
      <c r="F178" s="1"/>
    </row>
    <row r="179" spans="1:6" ht="16.2" x14ac:dyDescent="0.35">
      <c r="A179" s="72" t="s">
        <v>644</v>
      </c>
      <c r="B179" s="59" t="s">
        <v>214</v>
      </c>
      <c r="C179" s="21"/>
      <c r="D179" s="16"/>
      <c r="E179" s="1"/>
    </row>
    <row r="180" spans="1:6" ht="16.2" x14ac:dyDescent="0.35">
      <c r="A180" s="72" t="s">
        <v>645</v>
      </c>
      <c r="B180" s="59" t="s">
        <v>215</v>
      </c>
      <c r="C180" s="21"/>
      <c r="D180" s="67" t="s">
        <v>589</v>
      </c>
      <c r="E180" s="1"/>
    </row>
    <row r="181" spans="1:6" ht="16.2" x14ac:dyDescent="0.35">
      <c r="A181" s="72" t="s">
        <v>646</v>
      </c>
      <c r="B181" s="59" t="s">
        <v>216</v>
      </c>
      <c r="C181" s="21"/>
      <c r="D181" s="67" t="s">
        <v>589</v>
      </c>
      <c r="E181" s="1"/>
    </row>
    <row r="182" spans="1:6" ht="16.2" x14ac:dyDescent="0.35">
      <c r="A182" s="72" t="s">
        <v>647</v>
      </c>
      <c r="B182" s="59" t="s">
        <v>217</v>
      </c>
      <c r="C182" s="21"/>
      <c r="D182" s="16"/>
      <c r="E182" s="1"/>
    </row>
    <row r="183" spans="1:6" ht="16.2" x14ac:dyDescent="0.35">
      <c r="A183" s="72" t="s">
        <v>648</v>
      </c>
      <c r="B183" s="59" t="s">
        <v>218</v>
      </c>
      <c r="C183" s="21"/>
      <c r="D183" s="67" t="s">
        <v>589</v>
      </c>
      <c r="E183" s="1"/>
    </row>
    <row r="184" spans="1:6" ht="16.2" x14ac:dyDescent="0.35">
      <c r="A184" s="72" t="s">
        <v>649</v>
      </c>
      <c r="B184" s="59" t="s">
        <v>219</v>
      </c>
      <c r="C184" s="21"/>
      <c r="D184" s="67" t="s">
        <v>589</v>
      </c>
      <c r="E184" s="1"/>
    </row>
    <row r="185" spans="1:6" ht="16.2" x14ac:dyDescent="0.35">
      <c r="A185" s="72" t="s">
        <v>650</v>
      </c>
      <c r="B185" s="59" t="s">
        <v>220</v>
      </c>
      <c r="C185" s="21"/>
      <c r="D185" s="16"/>
      <c r="E185" s="1"/>
    </row>
    <row r="186" spans="1:6" ht="16.2" x14ac:dyDescent="0.35">
      <c r="A186" s="72" t="s">
        <v>651</v>
      </c>
      <c r="B186" s="59" t="s">
        <v>221</v>
      </c>
      <c r="C186" s="21"/>
      <c r="D186" s="16"/>
      <c r="E186" s="1"/>
    </row>
    <row r="187" spans="1:6" ht="16.2" x14ac:dyDescent="0.35">
      <c r="A187" s="72" t="s">
        <v>652</v>
      </c>
      <c r="B187" s="59" t="s">
        <v>222</v>
      </c>
      <c r="C187" s="21"/>
      <c r="D187" s="16"/>
      <c r="E187" s="1"/>
    </row>
    <row r="188" spans="1:6" ht="16.2" x14ac:dyDescent="0.35">
      <c r="A188" s="72" t="s">
        <v>653</v>
      </c>
      <c r="B188" s="59" t="s">
        <v>223</v>
      </c>
      <c r="C188" s="21"/>
      <c r="D188" s="16"/>
      <c r="E188" s="1"/>
    </row>
    <row r="189" spans="1:6" ht="16.2" x14ac:dyDescent="0.35">
      <c r="A189" s="72" t="s">
        <v>654</v>
      </c>
      <c r="B189" s="59" t="s">
        <v>224</v>
      </c>
      <c r="C189" s="21"/>
      <c r="D189" s="16"/>
    </row>
    <row r="190" spans="1:6" ht="16.2" x14ac:dyDescent="0.35">
      <c r="A190" s="72" t="s">
        <v>655</v>
      </c>
      <c r="B190" s="59" t="s">
        <v>225</v>
      </c>
      <c r="C190" s="21"/>
      <c r="D190" s="67" t="s">
        <v>589</v>
      </c>
    </row>
    <row r="191" spans="1:6" ht="16.2" x14ac:dyDescent="0.35">
      <c r="A191" s="72" t="s">
        <v>656</v>
      </c>
      <c r="B191" s="59" t="s">
        <v>226</v>
      </c>
      <c r="C191" s="21"/>
      <c r="D191" s="67" t="s">
        <v>589</v>
      </c>
    </row>
    <row r="192" spans="1:6" ht="16.2" x14ac:dyDescent="0.35">
      <c r="A192" s="72" t="s">
        <v>657</v>
      </c>
      <c r="B192" s="59" t="s">
        <v>227</v>
      </c>
      <c r="C192" s="21"/>
      <c r="D192" s="16"/>
    </row>
    <row r="193" spans="1:4" ht="16.2" x14ac:dyDescent="0.35">
      <c r="A193" s="72" t="s">
        <v>658</v>
      </c>
      <c r="B193" s="59" t="s">
        <v>228</v>
      </c>
      <c r="C193" s="21"/>
      <c r="D193" s="16"/>
    </row>
    <row r="194" spans="1:4" ht="16.2" x14ac:dyDescent="0.35">
      <c r="A194" s="72" t="s">
        <v>659</v>
      </c>
      <c r="B194" s="59" t="s">
        <v>229</v>
      </c>
      <c r="C194" s="21"/>
      <c r="D194" s="67" t="s">
        <v>589</v>
      </c>
    </row>
    <row r="195" spans="1:4" ht="16.2" x14ac:dyDescent="0.35">
      <c r="A195" s="72" t="s">
        <v>660</v>
      </c>
      <c r="B195" s="59" t="s">
        <v>230</v>
      </c>
      <c r="C195" s="21"/>
      <c r="D195" s="16"/>
    </row>
    <row r="196" spans="1:4" ht="16.2" x14ac:dyDescent="0.35">
      <c r="A196" s="72" t="s">
        <v>661</v>
      </c>
      <c r="B196" s="59" t="s">
        <v>231</v>
      </c>
      <c r="C196" s="21"/>
      <c r="D196" s="67" t="s">
        <v>589</v>
      </c>
    </row>
    <row r="197" spans="1:4" ht="16.2" x14ac:dyDescent="0.35">
      <c r="A197" s="72" t="s">
        <v>662</v>
      </c>
      <c r="B197" s="59" t="s">
        <v>232</v>
      </c>
      <c r="C197" s="21"/>
      <c r="D197" s="16"/>
    </row>
    <row r="198" spans="1:4" ht="16.2" x14ac:dyDescent="0.35">
      <c r="A198" s="72" t="s">
        <v>663</v>
      </c>
      <c r="B198" s="59" t="s">
        <v>233</v>
      </c>
      <c r="C198" s="21"/>
      <c r="D198" s="16"/>
    </row>
    <row r="199" spans="1:4" ht="16.2" x14ac:dyDescent="0.35">
      <c r="A199" s="72" t="s">
        <v>664</v>
      </c>
      <c r="B199" s="59" t="s">
        <v>234</v>
      </c>
      <c r="C199" s="21"/>
      <c r="D199" s="16"/>
    </row>
    <row r="200" spans="1:4" ht="16.2" x14ac:dyDescent="0.35">
      <c r="A200" s="72" t="s">
        <v>665</v>
      </c>
      <c r="B200" s="59" t="s">
        <v>235</v>
      </c>
      <c r="C200" s="21"/>
      <c r="D200" s="16"/>
    </row>
    <row r="201" spans="1:4" ht="16.2" x14ac:dyDescent="0.35">
      <c r="A201" s="72" t="s">
        <v>666</v>
      </c>
      <c r="B201" s="59" t="s">
        <v>236</v>
      </c>
      <c r="C201" s="21"/>
      <c r="D201" s="67" t="s">
        <v>589</v>
      </c>
    </row>
    <row r="202" spans="1:4" ht="16.2" x14ac:dyDescent="0.35">
      <c r="A202" s="72" t="s">
        <v>667</v>
      </c>
      <c r="B202" s="59" t="s">
        <v>237</v>
      </c>
      <c r="C202" s="21"/>
      <c r="D202" s="16"/>
    </row>
    <row r="203" spans="1:4" ht="16.2" x14ac:dyDescent="0.35">
      <c r="A203" s="72" t="s">
        <v>668</v>
      </c>
      <c r="B203" s="59" t="s">
        <v>238</v>
      </c>
      <c r="C203" s="21"/>
      <c r="D203" s="67" t="s">
        <v>589</v>
      </c>
    </row>
    <row r="204" spans="1:4" ht="16.2" x14ac:dyDescent="0.35">
      <c r="A204" s="72" t="s">
        <v>669</v>
      </c>
      <c r="B204" s="59" t="s">
        <v>239</v>
      </c>
      <c r="C204" s="21"/>
      <c r="D204" s="16"/>
    </row>
    <row r="205" spans="1:4" ht="16.2" x14ac:dyDescent="0.35">
      <c r="A205" s="72" t="s">
        <v>670</v>
      </c>
      <c r="B205" s="59" t="s">
        <v>240</v>
      </c>
      <c r="C205" s="21"/>
      <c r="D205" s="16"/>
    </row>
    <row r="206" spans="1:4" ht="16.2" x14ac:dyDescent="0.35">
      <c r="A206" s="72" t="s">
        <v>671</v>
      </c>
      <c r="B206" s="59" t="s">
        <v>241</v>
      </c>
      <c r="C206" s="21"/>
      <c r="D206" s="16"/>
    </row>
    <row r="207" spans="1:4" ht="16.2" x14ac:dyDescent="0.35">
      <c r="A207" s="72" t="s">
        <v>672</v>
      </c>
      <c r="B207" s="59" t="s">
        <v>242</v>
      </c>
      <c r="C207" s="21"/>
      <c r="D207" s="16"/>
    </row>
    <row r="208" spans="1:4" ht="16.2" x14ac:dyDescent="0.35">
      <c r="A208" s="72" t="s">
        <v>673</v>
      </c>
      <c r="B208" s="59" t="s">
        <v>243</v>
      </c>
      <c r="C208" s="21"/>
      <c r="D208" s="16"/>
    </row>
    <row r="209" spans="1:4" ht="16.2" x14ac:dyDescent="0.35">
      <c r="A209" s="72" t="s">
        <v>674</v>
      </c>
      <c r="B209" s="59" t="s">
        <v>244</v>
      </c>
      <c r="C209" s="21"/>
      <c r="D209" s="16"/>
    </row>
    <row r="210" spans="1:4" ht="16.2" x14ac:dyDescent="0.35">
      <c r="A210" s="72" t="s">
        <v>675</v>
      </c>
      <c r="B210" s="59" t="s">
        <v>245</v>
      </c>
      <c r="C210" s="21"/>
      <c r="D210" s="16"/>
    </row>
    <row r="211" spans="1:4" ht="16.2" x14ac:dyDescent="0.35">
      <c r="A211" s="72" t="s">
        <v>676</v>
      </c>
      <c r="B211" s="59" t="s">
        <v>246</v>
      </c>
      <c r="C211" s="21"/>
      <c r="D211" s="67" t="s">
        <v>589</v>
      </c>
    </row>
    <row r="212" spans="1:4" ht="16.2" x14ac:dyDescent="0.35">
      <c r="A212" s="72" t="s">
        <v>677</v>
      </c>
      <c r="B212" s="59" t="s">
        <v>247</v>
      </c>
      <c r="C212" s="21"/>
      <c r="D212" s="16"/>
    </row>
    <row r="213" spans="1:4" ht="16.2" x14ac:dyDescent="0.35">
      <c r="A213" s="72" t="s">
        <v>678</v>
      </c>
      <c r="B213" s="59" t="s">
        <v>248</v>
      </c>
      <c r="C213" s="21"/>
      <c r="D213" s="16"/>
    </row>
    <row r="214" spans="1:4" ht="16.2" x14ac:dyDescent="0.35">
      <c r="A214" s="72" t="s">
        <v>679</v>
      </c>
      <c r="B214" s="59" t="s">
        <v>249</v>
      </c>
      <c r="C214" s="21"/>
      <c r="D214" s="16"/>
    </row>
    <row r="215" spans="1:4" ht="16.2" x14ac:dyDescent="0.35">
      <c r="A215" s="72" t="s">
        <v>680</v>
      </c>
      <c r="B215" s="59" t="s">
        <v>250</v>
      </c>
      <c r="C215" s="21"/>
      <c r="D215" s="16"/>
    </row>
    <row r="216" spans="1:4" ht="16.2" x14ac:dyDescent="0.35">
      <c r="A216" s="72" t="s">
        <v>681</v>
      </c>
      <c r="B216" s="59" t="s">
        <v>251</v>
      </c>
      <c r="C216" s="21"/>
      <c r="D216" s="67" t="s">
        <v>589</v>
      </c>
    </row>
    <row r="217" spans="1:4" ht="16.2" x14ac:dyDescent="0.35">
      <c r="A217" s="72" t="s">
        <v>682</v>
      </c>
      <c r="B217" s="59" t="s">
        <v>252</v>
      </c>
      <c r="C217" s="21"/>
      <c r="D217" s="16"/>
    </row>
    <row r="218" spans="1:4" ht="16.2" x14ac:dyDescent="0.35">
      <c r="A218" s="72" t="s">
        <v>683</v>
      </c>
      <c r="B218" s="59" t="s">
        <v>253</v>
      </c>
      <c r="C218" s="21"/>
      <c r="D218" s="67" t="s">
        <v>589</v>
      </c>
    </row>
    <row r="219" spans="1:4" ht="16.2" x14ac:dyDescent="0.35">
      <c r="A219" s="72" t="s">
        <v>684</v>
      </c>
      <c r="B219" s="59" t="s">
        <v>254</v>
      </c>
      <c r="C219" s="21"/>
      <c r="D219" s="16"/>
    </row>
    <row r="220" spans="1:4" ht="16.2" x14ac:dyDescent="0.35">
      <c r="A220" s="72" t="s">
        <v>685</v>
      </c>
      <c r="B220" s="59" t="s">
        <v>255</v>
      </c>
      <c r="C220" s="21"/>
      <c r="D220" s="16"/>
    </row>
    <row r="221" spans="1:4" ht="16.2" x14ac:dyDescent="0.35">
      <c r="A221" s="72" t="s">
        <v>686</v>
      </c>
      <c r="B221" s="59" t="s">
        <v>256</v>
      </c>
      <c r="C221" s="21"/>
      <c r="D221" s="16"/>
    </row>
    <row r="222" spans="1:4" ht="16.2" x14ac:dyDescent="0.35">
      <c r="A222" s="72" t="s">
        <v>687</v>
      </c>
      <c r="B222" s="59" t="s">
        <v>257</v>
      </c>
      <c r="C222" s="21"/>
      <c r="D222" s="16"/>
    </row>
    <row r="223" spans="1:4" ht="16.2" x14ac:dyDescent="0.35">
      <c r="A223" s="72" t="s">
        <v>688</v>
      </c>
      <c r="B223" s="59" t="s">
        <v>258</v>
      </c>
      <c r="C223" s="21"/>
      <c r="D223" s="16"/>
    </row>
    <row r="224" spans="1:4" ht="16.2" x14ac:dyDescent="0.35">
      <c r="A224" s="72" t="s">
        <v>689</v>
      </c>
      <c r="B224" s="59" t="s">
        <v>259</v>
      </c>
      <c r="C224" s="21"/>
      <c r="D224" s="16"/>
    </row>
    <row r="225" spans="1:4" ht="16.2" x14ac:dyDescent="0.35">
      <c r="A225" s="72" t="s">
        <v>690</v>
      </c>
      <c r="B225" s="59" t="s">
        <v>260</v>
      </c>
      <c r="C225" s="21"/>
      <c r="D225" s="67" t="s">
        <v>589</v>
      </c>
    </row>
    <row r="226" spans="1:4" ht="16.2" x14ac:dyDescent="0.35">
      <c r="A226" s="72" t="s">
        <v>691</v>
      </c>
      <c r="B226" s="59" t="s">
        <v>261</v>
      </c>
      <c r="C226" s="21"/>
      <c r="D226" s="16"/>
    </row>
    <row r="227" spans="1:4" ht="16.2" x14ac:dyDescent="0.35">
      <c r="A227" s="72" t="s">
        <v>692</v>
      </c>
      <c r="B227" s="59" t="s">
        <v>262</v>
      </c>
      <c r="C227" s="21"/>
      <c r="D227" s="67" t="s">
        <v>589</v>
      </c>
    </row>
    <row r="228" spans="1:4" ht="16.2" x14ac:dyDescent="0.35">
      <c r="A228" s="72" t="s">
        <v>693</v>
      </c>
      <c r="B228" s="59" t="s">
        <v>263</v>
      </c>
      <c r="C228" s="21"/>
      <c r="D228" s="16"/>
    </row>
    <row r="229" spans="1:4" ht="16.2" x14ac:dyDescent="0.35">
      <c r="A229" s="72" t="s">
        <v>694</v>
      </c>
      <c r="B229" s="59" t="s">
        <v>264</v>
      </c>
      <c r="C229" s="21"/>
      <c r="D229" s="16"/>
    </row>
    <row r="230" spans="1:4" ht="16.2" x14ac:dyDescent="0.35">
      <c r="A230" s="72" t="s">
        <v>695</v>
      </c>
      <c r="B230" s="59" t="s">
        <v>265</v>
      </c>
      <c r="C230" s="21"/>
      <c r="D230" s="16"/>
    </row>
    <row r="231" spans="1:4" ht="16.2" x14ac:dyDescent="0.35">
      <c r="A231" s="72" t="s">
        <v>696</v>
      </c>
      <c r="B231" s="59" t="s">
        <v>266</v>
      </c>
      <c r="C231" s="21"/>
      <c r="D231" s="16"/>
    </row>
    <row r="232" spans="1:4" ht="16.2" x14ac:dyDescent="0.35">
      <c r="A232" s="72" t="s">
        <v>697</v>
      </c>
      <c r="B232" s="59" t="s">
        <v>267</v>
      </c>
      <c r="C232" s="21"/>
      <c r="D232" s="67" t="s">
        <v>589</v>
      </c>
    </row>
    <row r="233" spans="1:4" ht="16.2" x14ac:dyDescent="0.35">
      <c r="A233" s="72" t="s">
        <v>698</v>
      </c>
      <c r="B233" s="59" t="s">
        <v>268</v>
      </c>
      <c r="C233" s="21"/>
      <c r="D233" s="16"/>
    </row>
    <row r="234" spans="1:4" ht="16.2" x14ac:dyDescent="0.35">
      <c r="A234" s="72" t="s">
        <v>699</v>
      </c>
      <c r="B234" s="59" t="s">
        <v>269</v>
      </c>
      <c r="C234" s="21"/>
      <c r="D234" s="16"/>
    </row>
    <row r="235" spans="1:4" ht="16.2" x14ac:dyDescent="0.35">
      <c r="A235" s="72" t="s">
        <v>700</v>
      </c>
      <c r="B235" s="59" t="s">
        <v>270</v>
      </c>
      <c r="C235" s="21"/>
      <c r="D235" s="16"/>
    </row>
    <row r="236" spans="1:4" ht="16.2" x14ac:dyDescent="0.35">
      <c r="A236" s="72" t="s">
        <v>701</v>
      </c>
      <c r="B236" s="59" t="s">
        <v>271</v>
      </c>
      <c r="C236" s="21"/>
      <c r="D236" s="16"/>
    </row>
    <row r="237" spans="1:4" ht="16.2" x14ac:dyDescent="0.35">
      <c r="A237" s="72" t="s">
        <v>702</v>
      </c>
      <c r="B237" s="59" t="s">
        <v>272</v>
      </c>
      <c r="C237" s="21"/>
      <c r="D237" s="67" t="s">
        <v>589</v>
      </c>
    </row>
    <row r="238" spans="1:4" ht="16.2" x14ac:dyDescent="0.35">
      <c r="A238" s="72" t="s">
        <v>703</v>
      </c>
      <c r="B238" s="59" t="s">
        <v>273</v>
      </c>
      <c r="C238" s="21"/>
      <c r="D238" s="16"/>
    </row>
    <row r="239" spans="1:4" ht="16.2" x14ac:dyDescent="0.35">
      <c r="A239" s="72" t="s">
        <v>704</v>
      </c>
      <c r="B239" s="59" t="s">
        <v>274</v>
      </c>
      <c r="C239" s="28"/>
      <c r="D239" s="16"/>
    </row>
    <row r="240" spans="1:4" ht="16.2" x14ac:dyDescent="0.35">
      <c r="A240" s="13" t="s">
        <v>705</v>
      </c>
      <c r="B240" s="113" t="s">
        <v>275</v>
      </c>
      <c r="C240" s="65"/>
      <c r="D240" s="66" t="s">
        <v>589</v>
      </c>
    </row>
    <row r="241" spans="1:4" ht="16.5" customHeight="1" x14ac:dyDescent="0.3">
      <c r="A241" s="68" t="s">
        <v>729</v>
      </c>
      <c r="B241" s="60" t="s">
        <v>276</v>
      </c>
      <c r="C241" s="132" t="s">
        <v>1500</v>
      </c>
      <c r="D241" s="19"/>
    </row>
    <row r="242" spans="1:4" ht="16.2" x14ac:dyDescent="0.3">
      <c r="A242" s="72" t="s">
        <v>730</v>
      </c>
      <c r="B242" s="58" t="s">
        <v>277</v>
      </c>
      <c r="C242" s="132"/>
      <c r="D242" s="67" t="s">
        <v>731</v>
      </c>
    </row>
    <row r="243" spans="1:4" ht="16.5" customHeight="1" x14ac:dyDescent="0.3">
      <c r="A243" s="72" t="s">
        <v>732</v>
      </c>
      <c r="B243" s="58" t="s">
        <v>278</v>
      </c>
      <c r="C243" s="18"/>
      <c r="D243" s="16"/>
    </row>
    <row r="244" spans="1:4" ht="16.5" customHeight="1" x14ac:dyDescent="0.35">
      <c r="A244" s="72" t="s">
        <v>733</v>
      </c>
      <c r="B244" s="59" t="s">
        <v>279</v>
      </c>
      <c r="C244" s="132" t="s">
        <v>452</v>
      </c>
      <c r="D244" s="67" t="s">
        <v>731</v>
      </c>
    </row>
    <row r="245" spans="1:4" ht="16.5" customHeight="1" x14ac:dyDescent="0.35">
      <c r="A245" s="72" t="s">
        <v>734</v>
      </c>
      <c r="B245" s="59" t="s">
        <v>280</v>
      </c>
      <c r="C245" s="132"/>
      <c r="D245" s="67" t="s">
        <v>731</v>
      </c>
    </row>
    <row r="246" spans="1:4" ht="16.5" customHeight="1" x14ac:dyDescent="0.35">
      <c r="A246" s="72" t="s">
        <v>735</v>
      </c>
      <c r="B246" s="59" t="s">
        <v>281</v>
      </c>
      <c r="C246" s="18"/>
      <c r="D246" s="67" t="s">
        <v>731</v>
      </c>
    </row>
    <row r="247" spans="1:4" ht="16.5" customHeight="1" x14ac:dyDescent="0.35">
      <c r="A247" s="72" t="s">
        <v>736</v>
      </c>
      <c r="B247" s="59" t="s">
        <v>282</v>
      </c>
      <c r="C247" s="129" t="s">
        <v>1490</v>
      </c>
      <c r="D247" s="67" t="s">
        <v>731</v>
      </c>
    </row>
    <row r="248" spans="1:4" ht="16.5" customHeight="1" x14ac:dyDescent="0.35">
      <c r="A248" s="72" t="s">
        <v>737</v>
      </c>
      <c r="B248" s="59" t="s">
        <v>283</v>
      </c>
      <c r="C248" s="131"/>
      <c r="D248" s="16"/>
    </row>
    <row r="249" spans="1:4" ht="16.5" customHeight="1" x14ac:dyDescent="0.35">
      <c r="A249" s="72" t="s">
        <v>738</v>
      </c>
      <c r="B249" s="59" t="s">
        <v>284</v>
      </c>
      <c r="C249" s="130"/>
      <c r="D249" s="16"/>
    </row>
    <row r="250" spans="1:4" ht="16.5" customHeight="1" x14ac:dyDescent="0.35">
      <c r="A250" s="72" t="s">
        <v>739</v>
      </c>
      <c r="B250" s="59" t="s">
        <v>285</v>
      </c>
      <c r="D250" s="67" t="s">
        <v>731</v>
      </c>
    </row>
    <row r="251" spans="1:4" ht="16.5" customHeight="1" x14ac:dyDescent="0.35">
      <c r="A251" s="72" t="s">
        <v>740</v>
      </c>
      <c r="B251" s="59" t="s">
        <v>286</v>
      </c>
      <c r="C251" s="129" t="s">
        <v>854</v>
      </c>
      <c r="D251" s="67" t="s">
        <v>731</v>
      </c>
    </row>
    <row r="252" spans="1:4" ht="16.5" customHeight="1" x14ac:dyDescent="0.35">
      <c r="A252" s="72" t="s">
        <v>741</v>
      </c>
      <c r="B252" s="59" t="s">
        <v>287</v>
      </c>
      <c r="C252" s="128"/>
      <c r="D252" s="67" t="s">
        <v>731</v>
      </c>
    </row>
    <row r="253" spans="1:4" ht="16.5" customHeight="1" x14ac:dyDescent="0.35">
      <c r="A253" s="72" t="s">
        <v>742</v>
      </c>
      <c r="B253" s="59" t="s">
        <v>288</v>
      </c>
      <c r="C253" s="22"/>
      <c r="D253" s="67" t="s">
        <v>731</v>
      </c>
    </row>
    <row r="254" spans="1:4" ht="16.5" customHeight="1" x14ac:dyDescent="0.35">
      <c r="A254" s="72" t="s">
        <v>743</v>
      </c>
      <c r="B254" s="59" t="s">
        <v>289</v>
      </c>
      <c r="C254" s="129" t="s">
        <v>1515</v>
      </c>
      <c r="D254" s="16"/>
    </row>
    <row r="255" spans="1:4" ht="16.2" x14ac:dyDescent="0.35">
      <c r="A255" s="72" t="s">
        <v>744</v>
      </c>
      <c r="B255" s="59" t="s">
        <v>290</v>
      </c>
      <c r="C255" s="128"/>
      <c r="D255" s="16"/>
    </row>
    <row r="256" spans="1:4" ht="16.2" x14ac:dyDescent="0.35">
      <c r="A256" s="72" t="s">
        <v>745</v>
      </c>
      <c r="B256" s="59" t="s">
        <v>291</v>
      </c>
      <c r="C256" s="130"/>
      <c r="D256" s="16"/>
    </row>
    <row r="257" spans="1:4" ht="16.2" x14ac:dyDescent="0.35">
      <c r="A257" s="72" t="s">
        <v>746</v>
      </c>
      <c r="B257" s="59" t="s">
        <v>292</v>
      </c>
      <c r="C257" s="18"/>
      <c r="D257" s="16"/>
    </row>
    <row r="258" spans="1:4" ht="16.2" x14ac:dyDescent="0.35">
      <c r="A258" s="72" t="s">
        <v>747</v>
      </c>
      <c r="B258" s="59" t="s">
        <v>293</v>
      </c>
      <c r="C258" s="18"/>
      <c r="D258" s="16"/>
    </row>
    <row r="259" spans="1:4" ht="16.2" x14ac:dyDescent="0.35">
      <c r="A259" s="72" t="s">
        <v>748</v>
      </c>
      <c r="B259" s="59" t="s">
        <v>294</v>
      </c>
      <c r="C259" s="18"/>
      <c r="D259" s="67" t="s">
        <v>731</v>
      </c>
    </row>
    <row r="260" spans="1:4" ht="16.2" x14ac:dyDescent="0.35">
      <c r="A260" s="72" t="s">
        <v>749</v>
      </c>
      <c r="B260" s="59" t="s">
        <v>295</v>
      </c>
      <c r="C260" s="18"/>
      <c r="D260" s="67" t="s">
        <v>731</v>
      </c>
    </row>
    <row r="261" spans="1:4" ht="16.2" x14ac:dyDescent="0.35">
      <c r="A261" s="72" t="s">
        <v>750</v>
      </c>
      <c r="B261" s="59" t="s">
        <v>296</v>
      </c>
      <c r="C261" s="18"/>
      <c r="D261" s="67" t="s">
        <v>731</v>
      </c>
    </row>
    <row r="262" spans="1:4" ht="16.2" x14ac:dyDescent="0.35">
      <c r="A262" s="72" t="s">
        <v>751</v>
      </c>
      <c r="B262" s="59" t="s">
        <v>297</v>
      </c>
      <c r="C262" s="18"/>
      <c r="D262" s="67" t="s">
        <v>731</v>
      </c>
    </row>
    <row r="263" spans="1:4" ht="16.2" x14ac:dyDescent="0.35">
      <c r="A263" s="72" t="s">
        <v>752</v>
      </c>
      <c r="B263" s="59" t="s">
        <v>298</v>
      </c>
      <c r="C263" s="18"/>
      <c r="D263" s="67" t="s">
        <v>731</v>
      </c>
    </row>
    <row r="264" spans="1:4" ht="16.2" x14ac:dyDescent="0.35">
      <c r="A264" s="72" t="s">
        <v>753</v>
      </c>
      <c r="B264" s="59" t="s">
        <v>299</v>
      </c>
      <c r="C264" s="18"/>
      <c r="D264" s="16"/>
    </row>
    <row r="265" spans="1:4" ht="16.2" x14ac:dyDescent="0.35">
      <c r="A265" s="72" t="s">
        <v>754</v>
      </c>
      <c r="B265" s="59" t="s">
        <v>300</v>
      </c>
      <c r="C265" s="18"/>
      <c r="D265" s="16"/>
    </row>
    <row r="266" spans="1:4" ht="16.2" x14ac:dyDescent="0.35">
      <c r="A266" s="72" t="s">
        <v>755</v>
      </c>
      <c r="B266" s="59" t="s">
        <v>301</v>
      </c>
      <c r="C266" s="18"/>
      <c r="D266" s="16"/>
    </row>
    <row r="267" spans="1:4" ht="16.2" x14ac:dyDescent="0.35">
      <c r="A267" s="72" t="s">
        <v>756</v>
      </c>
      <c r="B267" s="59" t="s">
        <v>302</v>
      </c>
      <c r="C267" s="18"/>
      <c r="D267" s="16"/>
    </row>
    <row r="268" spans="1:4" ht="16.2" x14ac:dyDescent="0.35">
      <c r="A268" s="72" t="s">
        <v>757</v>
      </c>
      <c r="B268" s="59" t="s">
        <v>303</v>
      </c>
      <c r="C268" s="18"/>
      <c r="D268" s="67" t="s">
        <v>731</v>
      </c>
    </row>
    <row r="269" spans="1:4" ht="16.2" x14ac:dyDescent="0.35">
      <c r="A269" s="72" t="s">
        <v>758</v>
      </c>
      <c r="B269" s="59" t="s">
        <v>304</v>
      </c>
      <c r="C269" s="18"/>
      <c r="D269" s="16"/>
    </row>
    <row r="270" spans="1:4" ht="16.2" x14ac:dyDescent="0.35">
      <c r="A270" s="72" t="s">
        <v>759</v>
      </c>
      <c r="B270" s="59" t="s">
        <v>305</v>
      </c>
      <c r="C270" s="18"/>
      <c r="D270" s="16"/>
    </row>
    <row r="271" spans="1:4" ht="16.2" x14ac:dyDescent="0.35">
      <c r="A271" s="72" t="s">
        <v>760</v>
      </c>
      <c r="B271" s="59" t="s">
        <v>306</v>
      </c>
      <c r="C271" s="18"/>
      <c r="D271" s="16"/>
    </row>
    <row r="272" spans="1:4" ht="16.2" x14ac:dyDescent="0.35">
      <c r="A272" s="72" t="s">
        <v>761</v>
      </c>
      <c r="B272" s="59" t="s">
        <v>307</v>
      </c>
      <c r="C272" s="18"/>
      <c r="D272" s="67" t="s">
        <v>731</v>
      </c>
    </row>
    <row r="273" spans="1:4" ht="16.2" x14ac:dyDescent="0.35">
      <c r="A273" s="72" t="s">
        <v>762</v>
      </c>
      <c r="B273" s="59" t="s">
        <v>308</v>
      </c>
      <c r="C273" s="18"/>
      <c r="D273" s="16"/>
    </row>
    <row r="274" spans="1:4" ht="16.2" x14ac:dyDescent="0.35">
      <c r="A274" s="72" t="s">
        <v>1496</v>
      </c>
      <c r="B274" s="59" t="s">
        <v>1497</v>
      </c>
      <c r="C274" s="18"/>
      <c r="D274" s="16"/>
    </row>
    <row r="275" spans="1:4" ht="16.2" x14ac:dyDescent="0.35">
      <c r="A275" s="72" t="s">
        <v>763</v>
      </c>
      <c r="B275" s="59" t="s">
        <v>309</v>
      </c>
      <c r="C275" s="18"/>
      <c r="D275" s="67" t="s">
        <v>731</v>
      </c>
    </row>
    <row r="276" spans="1:4" ht="16.2" x14ac:dyDescent="0.35">
      <c r="A276" s="72" t="s">
        <v>764</v>
      </c>
      <c r="B276" s="59" t="s">
        <v>310</v>
      </c>
      <c r="C276" s="18"/>
      <c r="D276" s="16"/>
    </row>
    <row r="277" spans="1:4" ht="16.2" x14ac:dyDescent="0.35">
      <c r="A277" s="72" t="s">
        <v>765</v>
      </c>
      <c r="B277" s="59" t="s">
        <v>311</v>
      </c>
      <c r="C277" s="18"/>
      <c r="D277" s="16"/>
    </row>
    <row r="278" spans="1:4" ht="16.2" x14ac:dyDescent="0.35">
      <c r="A278" s="72" t="s">
        <v>766</v>
      </c>
      <c r="B278" s="59" t="s">
        <v>312</v>
      </c>
      <c r="C278" s="18"/>
      <c r="D278" s="16"/>
    </row>
    <row r="279" spans="1:4" ht="16.2" x14ac:dyDescent="0.35">
      <c r="A279" s="72" t="s">
        <v>767</v>
      </c>
      <c r="B279" s="59" t="s">
        <v>313</v>
      </c>
      <c r="C279" s="18"/>
      <c r="D279" s="16"/>
    </row>
    <row r="280" spans="1:4" ht="16.2" x14ac:dyDescent="0.35">
      <c r="A280" s="72" t="s">
        <v>768</v>
      </c>
      <c r="B280" s="59" t="s">
        <v>314</v>
      </c>
      <c r="C280" s="18"/>
      <c r="D280" s="16"/>
    </row>
    <row r="281" spans="1:4" ht="16.2" x14ac:dyDescent="0.35">
      <c r="A281" s="72" t="s">
        <v>769</v>
      </c>
      <c r="B281" s="59" t="s">
        <v>315</v>
      </c>
      <c r="C281" s="18"/>
      <c r="D281" s="67" t="s">
        <v>731</v>
      </c>
    </row>
    <row r="282" spans="1:4" ht="16.2" x14ac:dyDescent="0.35">
      <c r="A282" s="72" t="s">
        <v>770</v>
      </c>
      <c r="B282" s="59" t="s">
        <v>316</v>
      </c>
      <c r="C282" s="18"/>
      <c r="D282" s="67" t="s">
        <v>731</v>
      </c>
    </row>
    <row r="283" spans="1:4" ht="16.2" x14ac:dyDescent="0.35">
      <c r="A283" s="72" t="s">
        <v>771</v>
      </c>
      <c r="B283" s="59" t="s">
        <v>317</v>
      </c>
      <c r="C283" s="18"/>
      <c r="D283" s="16"/>
    </row>
    <row r="284" spans="1:4" ht="16.2" x14ac:dyDescent="0.35">
      <c r="A284" s="72" t="s">
        <v>772</v>
      </c>
      <c r="B284" s="59" t="s">
        <v>318</v>
      </c>
      <c r="C284" s="18"/>
      <c r="D284" s="67" t="s">
        <v>731</v>
      </c>
    </row>
    <row r="285" spans="1:4" ht="16.2" x14ac:dyDescent="0.35">
      <c r="A285" s="72" t="s">
        <v>773</v>
      </c>
      <c r="B285" s="59" t="s">
        <v>319</v>
      </c>
      <c r="C285" s="18"/>
      <c r="D285" s="67" t="s">
        <v>731</v>
      </c>
    </row>
    <row r="286" spans="1:4" ht="16.2" x14ac:dyDescent="0.35">
      <c r="A286" s="72" t="s">
        <v>774</v>
      </c>
      <c r="B286" s="59" t="s">
        <v>320</v>
      </c>
      <c r="C286" s="18"/>
      <c r="D286" s="67" t="s">
        <v>731</v>
      </c>
    </row>
    <row r="287" spans="1:4" ht="16.2" x14ac:dyDescent="0.35">
      <c r="A287" s="72" t="s">
        <v>775</v>
      </c>
      <c r="B287" s="59" t="s">
        <v>321</v>
      </c>
      <c r="C287" s="18"/>
      <c r="D287" s="16"/>
    </row>
    <row r="288" spans="1:4" ht="16.2" x14ac:dyDescent="0.35">
      <c r="A288" s="72" t="s">
        <v>776</v>
      </c>
      <c r="B288" s="59" t="s">
        <v>322</v>
      </c>
      <c r="C288" s="18"/>
      <c r="D288" s="16"/>
    </row>
    <row r="289" spans="1:4" ht="16.2" x14ac:dyDescent="0.35">
      <c r="A289" s="72" t="s">
        <v>777</v>
      </c>
      <c r="B289" s="59" t="s">
        <v>323</v>
      </c>
      <c r="C289" s="18"/>
      <c r="D289" s="67" t="s">
        <v>731</v>
      </c>
    </row>
    <row r="290" spans="1:4" ht="16.2" x14ac:dyDescent="0.35">
      <c r="A290" s="72" t="s">
        <v>778</v>
      </c>
      <c r="B290" s="59" t="s">
        <v>324</v>
      </c>
      <c r="C290" s="18"/>
      <c r="D290" s="67" t="s">
        <v>731</v>
      </c>
    </row>
    <row r="291" spans="1:4" ht="16.2" x14ac:dyDescent="0.35">
      <c r="A291" s="72" t="s">
        <v>779</v>
      </c>
      <c r="B291" s="59" t="s">
        <v>325</v>
      </c>
      <c r="C291" s="18"/>
      <c r="D291" s="67" t="s">
        <v>731</v>
      </c>
    </row>
    <row r="292" spans="1:4" ht="16.2" x14ac:dyDescent="0.35">
      <c r="A292" s="72" t="s">
        <v>780</v>
      </c>
      <c r="B292" s="59" t="s">
        <v>326</v>
      </c>
      <c r="C292" s="18"/>
      <c r="D292" s="67" t="s">
        <v>731</v>
      </c>
    </row>
    <row r="293" spans="1:4" ht="16.2" x14ac:dyDescent="0.35">
      <c r="A293" s="72" t="s">
        <v>781</v>
      </c>
      <c r="B293" s="59" t="s">
        <v>327</v>
      </c>
      <c r="C293" s="18"/>
      <c r="D293" s="16"/>
    </row>
    <row r="294" spans="1:4" ht="16.2" x14ac:dyDescent="0.35">
      <c r="A294" s="72" t="s">
        <v>782</v>
      </c>
      <c r="B294" s="59" t="s">
        <v>328</v>
      </c>
      <c r="C294" s="18"/>
      <c r="D294" s="16"/>
    </row>
    <row r="295" spans="1:4" ht="16.2" x14ac:dyDescent="0.35">
      <c r="A295" s="72" t="s">
        <v>783</v>
      </c>
      <c r="B295" s="59" t="s">
        <v>329</v>
      </c>
      <c r="C295" s="18"/>
      <c r="D295" s="16"/>
    </row>
    <row r="296" spans="1:4" ht="16.2" x14ac:dyDescent="0.35">
      <c r="A296" s="72" t="s">
        <v>784</v>
      </c>
      <c r="B296" s="59" t="s">
        <v>330</v>
      </c>
      <c r="C296" s="18"/>
      <c r="D296" s="16"/>
    </row>
    <row r="297" spans="1:4" ht="16.2" x14ac:dyDescent="0.35">
      <c r="A297" s="72" t="s">
        <v>785</v>
      </c>
      <c r="B297" s="59" t="s">
        <v>331</v>
      </c>
      <c r="C297" s="18"/>
      <c r="D297" s="16"/>
    </row>
    <row r="298" spans="1:4" ht="16.2" x14ac:dyDescent="0.35">
      <c r="A298" s="72" t="s">
        <v>786</v>
      </c>
      <c r="B298" s="59" t="s">
        <v>332</v>
      </c>
      <c r="C298" s="18"/>
      <c r="D298" s="16"/>
    </row>
    <row r="299" spans="1:4" ht="16.2" x14ac:dyDescent="0.35">
      <c r="A299" s="72" t="s">
        <v>787</v>
      </c>
      <c r="B299" s="59" t="s">
        <v>333</v>
      </c>
      <c r="C299" s="18"/>
      <c r="D299" s="67" t="s">
        <v>731</v>
      </c>
    </row>
    <row r="300" spans="1:4" ht="16.2" x14ac:dyDescent="0.35">
      <c r="A300" s="72" t="s">
        <v>788</v>
      </c>
      <c r="B300" s="59" t="s">
        <v>334</v>
      </c>
      <c r="C300" s="18"/>
      <c r="D300" s="67" t="s">
        <v>731</v>
      </c>
    </row>
    <row r="301" spans="1:4" ht="16.2" x14ac:dyDescent="0.35">
      <c r="A301" s="72" t="s">
        <v>789</v>
      </c>
      <c r="B301" s="59" t="s">
        <v>335</v>
      </c>
      <c r="C301" s="18"/>
      <c r="D301" s="16"/>
    </row>
    <row r="302" spans="1:4" ht="16.2" x14ac:dyDescent="0.35">
      <c r="A302" s="72" t="s">
        <v>790</v>
      </c>
      <c r="B302" s="59" t="s">
        <v>336</v>
      </c>
      <c r="C302" s="18"/>
      <c r="D302" s="67" t="s">
        <v>731</v>
      </c>
    </row>
    <row r="303" spans="1:4" ht="16.2" x14ac:dyDescent="0.35">
      <c r="A303" s="72" t="s">
        <v>791</v>
      </c>
      <c r="B303" s="59" t="s">
        <v>337</v>
      </c>
      <c r="C303" s="18"/>
      <c r="D303" s="67" t="s">
        <v>731</v>
      </c>
    </row>
    <row r="304" spans="1:4" ht="16.2" x14ac:dyDescent="0.35">
      <c r="A304" s="72" t="s">
        <v>792</v>
      </c>
      <c r="B304" s="59" t="s">
        <v>338</v>
      </c>
      <c r="C304" s="18"/>
      <c r="D304" s="16"/>
    </row>
    <row r="305" spans="1:4" ht="16.2" x14ac:dyDescent="0.35">
      <c r="A305" s="72" t="s">
        <v>793</v>
      </c>
      <c r="B305" s="59" t="s">
        <v>339</v>
      </c>
      <c r="C305" s="18"/>
      <c r="D305" s="16"/>
    </row>
    <row r="306" spans="1:4" ht="16.2" x14ac:dyDescent="0.35">
      <c r="A306" s="72" t="s">
        <v>794</v>
      </c>
      <c r="B306" s="59" t="s">
        <v>340</v>
      </c>
      <c r="C306" s="18"/>
      <c r="D306" s="16"/>
    </row>
    <row r="307" spans="1:4" ht="16.2" x14ac:dyDescent="0.35">
      <c r="A307" s="72" t="s">
        <v>795</v>
      </c>
      <c r="B307" s="59" t="s">
        <v>341</v>
      </c>
      <c r="C307" s="18"/>
      <c r="D307" s="16"/>
    </row>
    <row r="308" spans="1:4" ht="16.2" x14ac:dyDescent="0.35">
      <c r="A308" s="72" t="s">
        <v>796</v>
      </c>
      <c r="B308" s="59" t="s">
        <v>342</v>
      </c>
      <c r="C308" s="18"/>
      <c r="D308" s="16"/>
    </row>
    <row r="309" spans="1:4" ht="16.2" x14ac:dyDescent="0.35">
      <c r="A309" s="72" t="s">
        <v>797</v>
      </c>
      <c r="B309" s="59" t="s">
        <v>343</v>
      </c>
      <c r="C309" s="18"/>
      <c r="D309" s="67" t="s">
        <v>731</v>
      </c>
    </row>
    <row r="310" spans="1:4" ht="16.2" x14ac:dyDescent="0.35">
      <c r="A310" s="72" t="s">
        <v>798</v>
      </c>
      <c r="B310" s="59" t="s">
        <v>344</v>
      </c>
      <c r="C310" s="18"/>
      <c r="D310" s="67" t="s">
        <v>731</v>
      </c>
    </row>
    <row r="311" spans="1:4" ht="16.2" x14ac:dyDescent="0.35">
      <c r="A311" s="72" t="s">
        <v>799</v>
      </c>
      <c r="B311" s="59" t="s">
        <v>345</v>
      </c>
      <c r="C311" s="18"/>
      <c r="D311" s="16"/>
    </row>
    <row r="312" spans="1:4" ht="16.2" x14ac:dyDescent="0.35">
      <c r="A312" s="72" t="s">
        <v>800</v>
      </c>
      <c r="B312" s="59" t="s">
        <v>346</v>
      </c>
      <c r="C312" s="18"/>
      <c r="D312" s="16"/>
    </row>
    <row r="313" spans="1:4" ht="16.2" x14ac:dyDescent="0.35">
      <c r="A313" s="72" t="s">
        <v>801</v>
      </c>
      <c r="B313" s="59" t="s">
        <v>347</v>
      </c>
      <c r="C313" s="18"/>
      <c r="D313" s="67" t="s">
        <v>731</v>
      </c>
    </row>
    <row r="314" spans="1:4" ht="16.2" x14ac:dyDescent="0.35">
      <c r="A314" s="72" t="s">
        <v>802</v>
      </c>
      <c r="B314" s="59" t="s">
        <v>348</v>
      </c>
      <c r="C314" s="18"/>
      <c r="D314" s="16"/>
    </row>
    <row r="315" spans="1:4" ht="16.2" x14ac:dyDescent="0.35">
      <c r="A315" s="72" t="s">
        <v>803</v>
      </c>
      <c r="B315" s="59" t="s">
        <v>349</v>
      </c>
      <c r="C315" s="18"/>
      <c r="D315" s="67" t="s">
        <v>731</v>
      </c>
    </row>
    <row r="316" spans="1:4" ht="16.2" x14ac:dyDescent="0.35">
      <c r="A316" s="72" t="s">
        <v>804</v>
      </c>
      <c r="B316" s="59" t="s">
        <v>350</v>
      </c>
      <c r="C316" s="18"/>
      <c r="D316" s="16"/>
    </row>
    <row r="317" spans="1:4" ht="16.2" x14ac:dyDescent="0.35">
      <c r="A317" s="72" t="s">
        <v>805</v>
      </c>
      <c r="B317" s="59" t="s">
        <v>351</v>
      </c>
      <c r="C317" s="18"/>
      <c r="D317" s="16"/>
    </row>
    <row r="318" spans="1:4" ht="16.2" x14ac:dyDescent="0.35">
      <c r="A318" s="72" t="s">
        <v>806</v>
      </c>
      <c r="B318" s="59" t="s">
        <v>352</v>
      </c>
      <c r="C318" s="18"/>
      <c r="D318" s="16"/>
    </row>
    <row r="319" spans="1:4" ht="16.2" x14ac:dyDescent="0.35">
      <c r="A319" s="72" t="s">
        <v>807</v>
      </c>
      <c r="B319" s="59" t="s">
        <v>353</v>
      </c>
      <c r="C319" s="18"/>
      <c r="D319" s="16"/>
    </row>
    <row r="320" spans="1:4" ht="16.2" x14ac:dyDescent="0.35">
      <c r="A320" s="72" t="s">
        <v>808</v>
      </c>
      <c r="B320" s="59" t="s">
        <v>354</v>
      </c>
      <c r="C320" s="18"/>
      <c r="D320" s="67" t="s">
        <v>731</v>
      </c>
    </row>
    <row r="321" spans="1:4" ht="16.2" x14ac:dyDescent="0.35">
      <c r="A321" s="72" t="s">
        <v>809</v>
      </c>
      <c r="B321" s="59" t="s">
        <v>355</v>
      </c>
      <c r="C321" s="18"/>
      <c r="D321" s="16"/>
    </row>
    <row r="322" spans="1:4" ht="16.2" x14ac:dyDescent="0.35">
      <c r="A322" s="72" t="s">
        <v>810</v>
      </c>
      <c r="B322" s="59" t="s">
        <v>356</v>
      </c>
      <c r="C322" s="18"/>
      <c r="D322" s="67" t="s">
        <v>731</v>
      </c>
    </row>
    <row r="323" spans="1:4" ht="16.2" x14ac:dyDescent="0.35">
      <c r="A323" s="72" t="s">
        <v>811</v>
      </c>
      <c r="B323" s="59" t="s">
        <v>357</v>
      </c>
      <c r="C323" s="18"/>
      <c r="D323" s="16"/>
    </row>
    <row r="324" spans="1:4" ht="16.2" x14ac:dyDescent="0.35">
      <c r="A324" s="72" t="s">
        <v>812</v>
      </c>
      <c r="B324" s="59" t="s">
        <v>358</v>
      </c>
      <c r="C324" s="18"/>
      <c r="D324" s="16"/>
    </row>
    <row r="325" spans="1:4" ht="16.2" x14ac:dyDescent="0.35">
      <c r="A325" s="72" t="s">
        <v>813</v>
      </c>
      <c r="B325" s="59" t="s">
        <v>359</v>
      </c>
      <c r="C325" s="18"/>
      <c r="D325" s="16"/>
    </row>
    <row r="326" spans="1:4" ht="16.2" x14ac:dyDescent="0.35">
      <c r="A326" s="72" t="s">
        <v>814</v>
      </c>
      <c r="B326" s="59" t="s">
        <v>360</v>
      </c>
      <c r="C326" s="18"/>
      <c r="D326" s="16"/>
    </row>
    <row r="327" spans="1:4" ht="16.2" x14ac:dyDescent="0.35">
      <c r="A327" s="72" t="s">
        <v>815</v>
      </c>
      <c r="B327" s="59" t="s">
        <v>361</v>
      </c>
      <c r="C327" s="18"/>
      <c r="D327" s="16"/>
    </row>
    <row r="328" spans="1:4" ht="16.2" x14ac:dyDescent="0.35">
      <c r="A328" s="72" t="s">
        <v>816</v>
      </c>
      <c r="B328" s="59" t="s">
        <v>362</v>
      </c>
      <c r="C328" s="18"/>
      <c r="D328" s="16"/>
    </row>
    <row r="329" spans="1:4" ht="16.2" x14ac:dyDescent="0.35">
      <c r="A329" s="72" t="s">
        <v>817</v>
      </c>
      <c r="B329" s="59" t="s">
        <v>363</v>
      </c>
      <c r="C329" s="18"/>
      <c r="D329" s="16"/>
    </row>
    <row r="330" spans="1:4" ht="16.2" x14ac:dyDescent="0.35">
      <c r="A330" s="72" t="s">
        <v>818</v>
      </c>
      <c r="B330" s="59" t="s">
        <v>364</v>
      </c>
      <c r="C330" s="18"/>
      <c r="D330" s="67" t="s">
        <v>731</v>
      </c>
    </row>
    <row r="331" spans="1:4" ht="16.2" x14ac:dyDescent="0.35">
      <c r="A331" s="72" t="s">
        <v>819</v>
      </c>
      <c r="B331" s="59" t="s">
        <v>365</v>
      </c>
      <c r="C331" s="18"/>
      <c r="D331" s="16"/>
    </row>
    <row r="332" spans="1:4" ht="16.2" x14ac:dyDescent="0.35">
      <c r="A332" s="72" t="s">
        <v>820</v>
      </c>
      <c r="B332" s="59" t="s">
        <v>366</v>
      </c>
      <c r="C332" s="18"/>
      <c r="D332" s="16"/>
    </row>
    <row r="333" spans="1:4" ht="16.2" x14ac:dyDescent="0.35">
      <c r="A333" s="72" t="s">
        <v>821</v>
      </c>
      <c r="B333" s="59" t="s">
        <v>367</v>
      </c>
      <c r="C333" s="18"/>
      <c r="D333" s="16"/>
    </row>
    <row r="334" spans="1:4" ht="16.2" x14ac:dyDescent="0.35">
      <c r="A334" s="72" t="s">
        <v>822</v>
      </c>
      <c r="B334" s="59" t="s">
        <v>368</v>
      </c>
      <c r="C334" s="18"/>
      <c r="D334" s="16"/>
    </row>
    <row r="335" spans="1:4" ht="16.2" x14ac:dyDescent="0.35">
      <c r="A335" s="72" t="s">
        <v>823</v>
      </c>
      <c r="B335" s="59" t="s">
        <v>369</v>
      </c>
      <c r="C335" s="18"/>
      <c r="D335" s="67" t="s">
        <v>731</v>
      </c>
    </row>
    <row r="336" spans="1:4" ht="16.2" x14ac:dyDescent="0.35">
      <c r="A336" s="72" t="s">
        <v>824</v>
      </c>
      <c r="B336" s="59" t="s">
        <v>370</v>
      </c>
      <c r="C336" s="18"/>
      <c r="D336" s="16"/>
    </row>
    <row r="337" spans="1:4" ht="16.2" x14ac:dyDescent="0.35">
      <c r="A337" s="72" t="s">
        <v>825</v>
      </c>
      <c r="B337" s="59" t="s">
        <v>371</v>
      </c>
      <c r="C337" s="18"/>
      <c r="D337" s="67" t="s">
        <v>731</v>
      </c>
    </row>
    <row r="338" spans="1:4" ht="16.2" x14ac:dyDescent="0.35">
      <c r="A338" s="72" t="s">
        <v>826</v>
      </c>
      <c r="B338" s="59" t="s">
        <v>372</v>
      </c>
      <c r="C338" s="18"/>
      <c r="D338" s="16"/>
    </row>
    <row r="339" spans="1:4" ht="16.2" x14ac:dyDescent="0.35">
      <c r="A339" s="72" t="s">
        <v>827</v>
      </c>
      <c r="B339" s="59" t="s">
        <v>373</v>
      </c>
      <c r="C339" s="18"/>
      <c r="D339" s="16"/>
    </row>
    <row r="340" spans="1:4" ht="16.2" x14ac:dyDescent="0.35">
      <c r="A340" s="72" t="s">
        <v>828</v>
      </c>
      <c r="B340" s="59" t="s">
        <v>374</v>
      </c>
      <c r="C340" s="18"/>
      <c r="D340" s="16"/>
    </row>
    <row r="341" spans="1:4" ht="16.2" x14ac:dyDescent="0.35">
      <c r="A341" s="72" t="s">
        <v>829</v>
      </c>
      <c r="B341" s="59" t="s">
        <v>375</v>
      </c>
      <c r="C341" s="18"/>
      <c r="D341" s="16"/>
    </row>
    <row r="342" spans="1:4" ht="16.2" x14ac:dyDescent="0.35">
      <c r="A342" s="72" t="s">
        <v>830</v>
      </c>
      <c r="B342" s="59" t="s">
        <v>376</v>
      </c>
      <c r="C342" s="18"/>
      <c r="D342" s="16"/>
    </row>
    <row r="343" spans="1:4" ht="16.2" x14ac:dyDescent="0.35">
      <c r="A343" s="72" t="s">
        <v>831</v>
      </c>
      <c r="B343" s="59" t="s">
        <v>377</v>
      </c>
      <c r="C343" s="18"/>
      <c r="D343" s="16"/>
    </row>
    <row r="344" spans="1:4" ht="16.2" x14ac:dyDescent="0.35">
      <c r="A344" s="72" t="s">
        <v>832</v>
      </c>
      <c r="B344" s="59" t="s">
        <v>378</v>
      </c>
      <c r="C344" s="18"/>
      <c r="D344" s="67" t="s">
        <v>731</v>
      </c>
    </row>
    <row r="345" spans="1:4" ht="16.2" x14ac:dyDescent="0.35">
      <c r="A345" s="72" t="s">
        <v>833</v>
      </c>
      <c r="B345" s="59" t="s">
        <v>379</v>
      </c>
      <c r="C345" s="18"/>
      <c r="D345" s="16"/>
    </row>
    <row r="346" spans="1:4" ht="16.2" x14ac:dyDescent="0.35">
      <c r="A346" s="72" t="s">
        <v>834</v>
      </c>
      <c r="B346" s="59" t="s">
        <v>380</v>
      </c>
      <c r="C346" s="18"/>
      <c r="D346" s="67" t="s">
        <v>731</v>
      </c>
    </row>
    <row r="347" spans="1:4" ht="16.2" x14ac:dyDescent="0.35">
      <c r="A347" s="72" t="s">
        <v>835</v>
      </c>
      <c r="B347" s="59" t="s">
        <v>381</v>
      </c>
      <c r="C347" s="18"/>
      <c r="D347" s="16"/>
    </row>
    <row r="348" spans="1:4" ht="16.2" x14ac:dyDescent="0.35">
      <c r="A348" s="72" t="s">
        <v>836</v>
      </c>
      <c r="B348" s="59" t="s">
        <v>382</v>
      </c>
      <c r="C348" s="18"/>
      <c r="D348" s="16"/>
    </row>
    <row r="349" spans="1:4" ht="16.2" x14ac:dyDescent="0.35">
      <c r="A349" s="72" t="s">
        <v>837</v>
      </c>
      <c r="B349" s="59" t="s">
        <v>383</v>
      </c>
      <c r="C349" s="18"/>
      <c r="D349" s="16"/>
    </row>
    <row r="350" spans="1:4" ht="16.2" x14ac:dyDescent="0.35">
      <c r="A350" s="72" t="s">
        <v>838</v>
      </c>
      <c r="B350" s="59" t="s">
        <v>384</v>
      </c>
      <c r="C350" s="18"/>
      <c r="D350" s="16"/>
    </row>
    <row r="351" spans="1:4" ht="16.2" x14ac:dyDescent="0.35">
      <c r="A351" s="72" t="s">
        <v>839</v>
      </c>
      <c r="B351" s="59" t="s">
        <v>385</v>
      </c>
      <c r="C351" s="18"/>
      <c r="D351" s="67" t="s">
        <v>731</v>
      </c>
    </row>
    <row r="352" spans="1:4" ht="16.2" x14ac:dyDescent="0.35">
      <c r="A352" s="72" t="s">
        <v>840</v>
      </c>
      <c r="B352" s="59" t="s">
        <v>386</v>
      </c>
      <c r="C352" s="18"/>
      <c r="D352" s="16"/>
    </row>
    <row r="353" spans="1:4" ht="16.2" x14ac:dyDescent="0.35">
      <c r="A353" s="72" t="s">
        <v>841</v>
      </c>
      <c r="B353" s="59" t="s">
        <v>387</v>
      </c>
      <c r="C353" s="18"/>
      <c r="D353" s="16"/>
    </row>
    <row r="354" spans="1:4" ht="16.2" x14ac:dyDescent="0.35">
      <c r="A354" s="72" t="s">
        <v>842</v>
      </c>
      <c r="B354" s="59" t="s">
        <v>388</v>
      </c>
      <c r="C354" s="18"/>
      <c r="D354" s="16"/>
    </row>
    <row r="355" spans="1:4" ht="16.2" x14ac:dyDescent="0.35">
      <c r="A355" s="72" t="s">
        <v>843</v>
      </c>
      <c r="B355" s="59" t="s">
        <v>389</v>
      </c>
      <c r="C355" s="18"/>
      <c r="D355" s="16"/>
    </row>
    <row r="356" spans="1:4" ht="16.2" x14ac:dyDescent="0.35">
      <c r="A356" s="72" t="s">
        <v>844</v>
      </c>
      <c r="B356" s="59" t="s">
        <v>390</v>
      </c>
      <c r="C356" s="18"/>
      <c r="D356" s="67" t="s">
        <v>731</v>
      </c>
    </row>
    <row r="357" spans="1:4" ht="16.2" x14ac:dyDescent="0.35">
      <c r="A357" s="72" t="s">
        <v>845</v>
      </c>
      <c r="B357" s="59" t="s">
        <v>391</v>
      </c>
      <c r="C357" s="18"/>
      <c r="D357" s="16"/>
    </row>
    <row r="358" spans="1:4" ht="16.2" x14ac:dyDescent="0.35">
      <c r="A358" s="72" t="s">
        <v>846</v>
      </c>
      <c r="B358" s="59" t="s">
        <v>392</v>
      </c>
      <c r="C358" s="18"/>
      <c r="D358" s="16"/>
    </row>
    <row r="359" spans="1:4" ht="16.2" x14ac:dyDescent="0.35">
      <c r="A359" s="69" t="s">
        <v>847</v>
      </c>
      <c r="B359" s="63" t="s">
        <v>393</v>
      </c>
      <c r="C359" s="26"/>
      <c r="D359" s="66" t="s">
        <v>731</v>
      </c>
    </row>
    <row r="360" spans="1:4" x14ac:dyDescent="0.3">
      <c r="A360" s="7"/>
      <c r="D360" s="4"/>
    </row>
    <row r="361" spans="1:4" x14ac:dyDescent="0.3">
      <c r="A361" s="7"/>
      <c r="D361" s="4"/>
    </row>
    <row r="362" spans="1:4" x14ac:dyDescent="0.3">
      <c r="A362" s="7"/>
      <c r="D362" s="4"/>
    </row>
    <row r="363" spans="1:4" x14ac:dyDescent="0.3">
      <c r="A363" s="7"/>
      <c r="D363" s="4"/>
    </row>
    <row r="364" spans="1:4" x14ac:dyDescent="0.3">
      <c r="A364" s="7"/>
      <c r="D364" s="4"/>
    </row>
    <row r="365" spans="1:4" x14ac:dyDescent="0.3">
      <c r="D365" s="4"/>
    </row>
    <row r="366" spans="1:4" x14ac:dyDescent="0.3">
      <c r="D366" s="4"/>
    </row>
    <row r="367" spans="1:4" x14ac:dyDescent="0.3">
      <c r="D367" s="4"/>
    </row>
    <row r="368" spans="1:4" x14ac:dyDescent="0.3">
      <c r="D368" s="4"/>
    </row>
  </sheetData>
  <mergeCells count="12">
    <mergeCell ref="C254:C256"/>
    <mergeCell ref="A1:D1"/>
    <mergeCell ref="C3:C4"/>
    <mergeCell ref="C244:C245"/>
    <mergeCell ref="C2:D2"/>
    <mergeCell ref="C241:C242"/>
    <mergeCell ref="C6:C7"/>
    <mergeCell ref="C9:C10"/>
    <mergeCell ref="C12:C13"/>
    <mergeCell ref="C15:C17"/>
    <mergeCell ref="C247:C249"/>
    <mergeCell ref="C251:C252"/>
  </mergeCells>
  <conditionalFormatting sqref="B3:B13">
    <cfRule type="duplicateValues" dxfId="50" priority="48"/>
  </conditionalFormatting>
  <conditionalFormatting sqref="B49:B115 B14:B35 B37:B47">
    <cfRule type="duplicateValues" dxfId="49" priority="47"/>
  </conditionalFormatting>
  <conditionalFormatting sqref="B116:B124 B129:B130">
    <cfRule type="duplicateValues" dxfId="48" priority="46"/>
  </conditionalFormatting>
  <conditionalFormatting sqref="D241 B235:B236 B238:B239 D243 D248:D249">
    <cfRule type="duplicateValues" dxfId="47" priority="43"/>
  </conditionalFormatting>
  <conditionalFormatting sqref="D283 D254:D258 D264:D267 D269:D271 D273 D276:D280 D287:D288 D293:D298 D301 D304:D308 D311:D312 D314 D316:D319 D321 D323:D329 D331:D334 D336 D338:D343 D345 D347:D350 D352:D353">
    <cfRule type="duplicateValues" dxfId="46" priority="41"/>
  </conditionalFormatting>
  <conditionalFormatting sqref="D354:D355 D357:D358">
    <cfRule type="duplicateValues" dxfId="45" priority="40"/>
  </conditionalFormatting>
  <conditionalFormatting sqref="B157:B161 B135:B139 B145:B148 B150:B152 B154 B164 B168:B169 B174:B179 B182 B185:B189 B192:B193 B195 B197:B200 B202:B210 B212:B215 B217 B219:B224 B226 B228:B231 B233:B234">
    <cfRule type="duplicateValues" dxfId="44" priority="54"/>
  </conditionalFormatting>
  <conditionalFormatting sqref="B131:B132 B125:B128">
    <cfRule type="duplicateValues" dxfId="43" priority="38"/>
  </conditionalFormatting>
  <conditionalFormatting sqref="B133">
    <cfRule type="duplicateValues" dxfId="42" priority="37"/>
  </conditionalFormatting>
  <conditionalFormatting sqref="B211 B201 B196 B194 B190:B191 B183:B184 B180:B181 B170:B173 B165:B167 B162:B163 B156 B153 B149 B140:B144 B134">
    <cfRule type="duplicateValues" dxfId="41" priority="36"/>
  </conditionalFormatting>
  <conditionalFormatting sqref="B240 B237">
    <cfRule type="duplicateValues" dxfId="40" priority="34"/>
  </conditionalFormatting>
  <conditionalFormatting sqref="B232 B227 B225 B218 B216">
    <cfRule type="duplicateValues" dxfId="39" priority="35"/>
  </conditionalFormatting>
  <conditionalFormatting sqref="D29">
    <cfRule type="duplicateValues" dxfId="38" priority="33"/>
  </conditionalFormatting>
  <conditionalFormatting sqref="B241:B251">
    <cfRule type="duplicateValues" dxfId="37" priority="22"/>
  </conditionalFormatting>
  <conditionalFormatting sqref="B252">
    <cfRule type="duplicateValues" dxfId="36" priority="21"/>
  </conditionalFormatting>
  <conditionalFormatting sqref="B354:B359">
    <cfRule type="duplicateValues" dxfId="35" priority="19"/>
  </conditionalFormatting>
  <conditionalFormatting sqref="B267">
    <cfRule type="duplicateValues" dxfId="34" priority="18"/>
  </conditionalFormatting>
  <conditionalFormatting sqref="B295">
    <cfRule type="duplicateValues" dxfId="33" priority="17"/>
  </conditionalFormatting>
  <conditionalFormatting sqref="B322">
    <cfRule type="duplicateValues" dxfId="32" priority="16"/>
  </conditionalFormatting>
  <conditionalFormatting sqref="B296:B321 B253:B266 B268:B273 B323:B353 B275:B294">
    <cfRule type="duplicateValues" dxfId="31" priority="75"/>
  </conditionalFormatting>
  <conditionalFormatting sqref="D34">
    <cfRule type="duplicateValues" dxfId="30" priority="15"/>
  </conditionalFormatting>
  <conditionalFormatting sqref="B48">
    <cfRule type="duplicateValues" dxfId="29" priority="14"/>
  </conditionalFormatting>
  <conditionalFormatting sqref="D48">
    <cfRule type="duplicateValues" dxfId="28" priority="13"/>
  </conditionalFormatting>
  <conditionalFormatting sqref="D57">
    <cfRule type="duplicateValues" dxfId="27" priority="12"/>
  </conditionalFormatting>
  <conditionalFormatting sqref="D58">
    <cfRule type="duplicateValues" dxfId="26" priority="11"/>
  </conditionalFormatting>
  <conditionalFormatting sqref="D62">
    <cfRule type="duplicateValues" dxfId="25" priority="10"/>
  </conditionalFormatting>
  <conditionalFormatting sqref="D63">
    <cfRule type="duplicateValues" dxfId="24" priority="9"/>
  </conditionalFormatting>
  <conditionalFormatting sqref="D66">
    <cfRule type="duplicateValues" dxfId="23" priority="8"/>
  </conditionalFormatting>
  <conditionalFormatting sqref="D76">
    <cfRule type="duplicateValues" dxfId="22" priority="7"/>
  </conditionalFormatting>
  <conditionalFormatting sqref="D77">
    <cfRule type="duplicateValues" dxfId="21" priority="6"/>
  </conditionalFormatting>
  <conditionalFormatting sqref="D107">
    <cfRule type="duplicateValues" dxfId="20" priority="5"/>
  </conditionalFormatting>
  <conditionalFormatting sqref="B36">
    <cfRule type="duplicateValues" dxfId="19" priority="4"/>
  </conditionalFormatting>
  <conditionalFormatting sqref="B274">
    <cfRule type="duplicateValues" dxfId="18" priority="2"/>
  </conditionalFormatting>
  <conditionalFormatting sqref="B155">
    <cfRule type="duplicateValues" dxfId="17" priority="1"/>
  </conditionalFormatting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5"/>
  <sheetViews>
    <sheetView zoomScaleNormal="100" workbookViewId="0">
      <selection sqref="A1:D1"/>
    </sheetView>
  </sheetViews>
  <sheetFormatPr defaultRowHeight="14.4" x14ac:dyDescent="0.3"/>
  <cols>
    <col min="1" max="1" width="32.5546875" customWidth="1"/>
    <col min="2" max="2" width="99.44140625" customWidth="1"/>
    <col min="3" max="3" width="34.77734375" customWidth="1"/>
    <col min="4" max="4" width="32.33203125" customWidth="1"/>
    <col min="5" max="6" width="9.109375" customWidth="1"/>
  </cols>
  <sheetData>
    <row r="1" spans="1:5" s="2" customFormat="1" ht="16.95" customHeight="1" x14ac:dyDescent="0.3">
      <c r="A1" s="123" t="s">
        <v>1509</v>
      </c>
      <c r="B1" s="123"/>
      <c r="C1" s="123"/>
      <c r="D1" s="123"/>
    </row>
    <row r="2" spans="1:5" s="2" customFormat="1" ht="16.8" customHeight="1" x14ac:dyDescent="0.3">
      <c r="A2" s="9" t="s">
        <v>0</v>
      </c>
      <c r="B2" s="82" t="s">
        <v>1</v>
      </c>
      <c r="C2" s="133" t="s">
        <v>439</v>
      </c>
      <c r="D2" s="122"/>
    </row>
    <row r="3" spans="1:5" ht="16.5" customHeight="1" x14ac:dyDescent="0.3">
      <c r="A3" s="64" t="s">
        <v>856</v>
      </c>
      <c r="B3" s="60" t="s">
        <v>394</v>
      </c>
      <c r="C3" s="135" t="s">
        <v>1501</v>
      </c>
      <c r="D3" s="14"/>
    </row>
    <row r="4" spans="1:5" ht="16.2" x14ac:dyDescent="0.3">
      <c r="A4" s="71" t="s">
        <v>858</v>
      </c>
      <c r="B4" s="58" t="s">
        <v>395</v>
      </c>
      <c r="C4" s="128"/>
      <c r="D4" s="15"/>
    </row>
    <row r="5" spans="1:5" ht="16.2" x14ac:dyDescent="0.3">
      <c r="A5" s="71" t="s">
        <v>859</v>
      </c>
      <c r="B5" s="58" t="s">
        <v>396</v>
      </c>
      <c r="C5" s="18"/>
      <c r="D5" s="15"/>
    </row>
    <row r="6" spans="1:5" ht="16.5" customHeight="1" x14ac:dyDescent="0.35">
      <c r="A6" s="72" t="s">
        <v>860</v>
      </c>
      <c r="B6" s="59" t="s">
        <v>397</v>
      </c>
      <c r="C6" s="131" t="s">
        <v>450</v>
      </c>
      <c r="D6" s="15"/>
    </row>
    <row r="7" spans="1:5" ht="16.5" customHeight="1" x14ac:dyDescent="0.35">
      <c r="A7" s="72" t="s">
        <v>861</v>
      </c>
      <c r="B7" s="59" t="s">
        <v>398</v>
      </c>
      <c r="C7" s="131"/>
      <c r="D7" s="15"/>
    </row>
    <row r="8" spans="1:5" ht="16.5" customHeight="1" x14ac:dyDescent="0.35">
      <c r="A8" s="72" t="s">
        <v>862</v>
      </c>
      <c r="B8" s="59" t="s">
        <v>399</v>
      </c>
      <c r="C8" s="131"/>
      <c r="D8" s="15"/>
    </row>
    <row r="9" spans="1:5" ht="16.2" x14ac:dyDescent="0.35">
      <c r="A9" s="72" t="s">
        <v>863</v>
      </c>
      <c r="B9" s="59" t="s">
        <v>400</v>
      </c>
      <c r="C9" s="18"/>
      <c r="D9" s="15"/>
      <c r="E9" s="36"/>
    </row>
    <row r="10" spans="1:5" ht="16.2" customHeight="1" x14ac:dyDescent="0.35">
      <c r="A10" s="72" t="s">
        <v>864</v>
      </c>
      <c r="B10" s="59" t="s">
        <v>401</v>
      </c>
      <c r="C10" s="131" t="s">
        <v>1498</v>
      </c>
      <c r="D10" s="15"/>
    </row>
    <row r="11" spans="1:5" ht="16.2" customHeight="1" x14ac:dyDescent="0.35">
      <c r="A11" s="72" t="s">
        <v>865</v>
      </c>
      <c r="B11" s="59" t="s">
        <v>402</v>
      </c>
      <c r="C11" s="131"/>
      <c r="D11" s="15"/>
    </row>
    <row r="12" spans="1:5" ht="16.5" customHeight="1" x14ac:dyDescent="0.35">
      <c r="A12" s="72" t="s">
        <v>866</v>
      </c>
      <c r="B12" s="59" t="s">
        <v>403</v>
      </c>
      <c r="C12" s="131"/>
      <c r="D12" s="15"/>
      <c r="E12" s="132"/>
    </row>
    <row r="13" spans="1:5" ht="16.5" customHeight="1" x14ac:dyDescent="0.35">
      <c r="A13" s="72" t="s">
        <v>867</v>
      </c>
      <c r="B13" s="59" t="s">
        <v>404</v>
      </c>
      <c r="C13" s="18"/>
      <c r="D13" s="15"/>
      <c r="E13" s="132"/>
    </row>
    <row r="14" spans="1:5" ht="16.2" customHeight="1" x14ac:dyDescent="0.35">
      <c r="A14" s="72" t="s">
        <v>868</v>
      </c>
      <c r="B14" s="59" t="s">
        <v>405</v>
      </c>
      <c r="C14" s="136" t="s">
        <v>1491</v>
      </c>
      <c r="D14" s="15"/>
    </row>
    <row r="15" spans="1:5" ht="16.2" customHeight="1" x14ac:dyDescent="0.35">
      <c r="A15" s="72" t="s">
        <v>869</v>
      </c>
      <c r="B15" s="59" t="s">
        <v>406</v>
      </c>
      <c r="C15" s="136"/>
      <c r="D15" s="15"/>
    </row>
    <row r="16" spans="1:5" ht="16.2" x14ac:dyDescent="0.35">
      <c r="A16" s="72" t="s">
        <v>870</v>
      </c>
      <c r="B16" s="59" t="s">
        <v>407</v>
      </c>
      <c r="C16" s="50"/>
      <c r="D16" s="15"/>
    </row>
    <row r="17" spans="1:4" ht="16.5" customHeight="1" x14ac:dyDescent="0.35">
      <c r="A17" s="72" t="s">
        <v>871</v>
      </c>
      <c r="B17" s="59" t="s">
        <v>408</v>
      </c>
      <c r="C17" s="128" t="s">
        <v>1512</v>
      </c>
      <c r="D17" s="15"/>
    </row>
    <row r="18" spans="1:4" ht="16.5" customHeight="1" x14ac:dyDescent="0.35">
      <c r="A18" s="72" t="s">
        <v>872</v>
      </c>
      <c r="B18" s="59" t="s">
        <v>409</v>
      </c>
      <c r="C18" s="128"/>
      <c r="D18" s="15"/>
    </row>
    <row r="19" spans="1:4" ht="16.2" x14ac:dyDescent="0.35">
      <c r="A19" s="72" t="s">
        <v>873</v>
      </c>
      <c r="B19" s="59" t="s">
        <v>410</v>
      </c>
      <c r="C19" s="128"/>
      <c r="D19" s="15"/>
    </row>
    <row r="20" spans="1:4" ht="16.2" x14ac:dyDescent="0.35">
      <c r="A20" s="72" t="s">
        <v>874</v>
      </c>
      <c r="B20" s="59" t="s">
        <v>411</v>
      </c>
      <c r="C20" s="43"/>
      <c r="D20" s="15"/>
    </row>
    <row r="21" spans="1:4" ht="16.2" x14ac:dyDescent="0.35">
      <c r="A21" s="72" t="s">
        <v>875</v>
      </c>
      <c r="B21" s="59" t="s">
        <v>412</v>
      </c>
      <c r="C21" s="34"/>
      <c r="D21" s="15"/>
    </row>
    <row r="22" spans="1:4" ht="16.2" x14ac:dyDescent="0.35">
      <c r="A22" s="72" t="s">
        <v>876</v>
      </c>
      <c r="B22" s="59" t="s">
        <v>413</v>
      </c>
      <c r="C22" s="34"/>
      <c r="D22" s="15"/>
    </row>
    <row r="23" spans="1:4" ht="16.2" x14ac:dyDescent="0.35">
      <c r="A23" s="72" t="s">
        <v>877</v>
      </c>
      <c r="B23" s="59" t="s">
        <v>414</v>
      </c>
      <c r="C23" s="34"/>
      <c r="D23" s="15"/>
    </row>
    <row r="24" spans="1:4" ht="16.2" x14ac:dyDescent="0.35">
      <c r="A24" s="72" t="s">
        <v>878</v>
      </c>
      <c r="B24" s="59" t="s">
        <v>415</v>
      </c>
      <c r="C24" s="34"/>
      <c r="D24" s="15"/>
    </row>
    <row r="25" spans="1:4" ht="16.2" x14ac:dyDescent="0.35">
      <c r="A25" s="72" t="s">
        <v>879</v>
      </c>
      <c r="B25" s="59" t="s">
        <v>416</v>
      </c>
      <c r="C25" s="34"/>
      <c r="D25" s="15"/>
    </row>
    <row r="26" spans="1:4" ht="16.2" x14ac:dyDescent="0.35">
      <c r="A26" s="72" t="s">
        <v>880</v>
      </c>
      <c r="B26" s="59" t="s">
        <v>417</v>
      </c>
      <c r="C26" s="34"/>
      <c r="D26" s="15"/>
    </row>
    <row r="27" spans="1:4" ht="16.2" x14ac:dyDescent="0.35">
      <c r="A27" s="72" t="s">
        <v>881</v>
      </c>
      <c r="B27" s="59" t="s">
        <v>418</v>
      </c>
      <c r="C27" s="34"/>
      <c r="D27" s="15"/>
    </row>
    <row r="28" spans="1:4" ht="16.2" x14ac:dyDescent="0.35">
      <c r="A28" s="72" t="s">
        <v>882</v>
      </c>
      <c r="B28" s="59" t="s">
        <v>419</v>
      </c>
      <c r="C28" s="34"/>
      <c r="D28" s="15"/>
    </row>
    <row r="29" spans="1:4" ht="16.2" x14ac:dyDescent="0.35">
      <c r="A29" s="72" t="s">
        <v>883</v>
      </c>
      <c r="B29" s="59" t="s">
        <v>420</v>
      </c>
      <c r="C29" s="34"/>
      <c r="D29" s="15"/>
    </row>
    <row r="30" spans="1:4" ht="16.2" x14ac:dyDescent="0.35">
      <c r="A30" s="72" t="s">
        <v>884</v>
      </c>
      <c r="B30" s="59" t="s">
        <v>421</v>
      </c>
      <c r="C30" s="34"/>
      <c r="D30" s="15"/>
    </row>
    <row r="31" spans="1:4" ht="16.2" x14ac:dyDescent="0.35">
      <c r="A31" s="72" t="s">
        <v>885</v>
      </c>
      <c r="B31" s="59" t="s">
        <v>422</v>
      </c>
      <c r="C31" s="34"/>
      <c r="D31" s="15"/>
    </row>
    <row r="32" spans="1:4" ht="16.2" x14ac:dyDescent="0.35">
      <c r="A32" s="72" t="s">
        <v>886</v>
      </c>
      <c r="B32" s="59" t="s">
        <v>423</v>
      </c>
      <c r="C32" s="34"/>
      <c r="D32" s="15"/>
    </row>
    <row r="33" spans="1:5" ht="16.2" x14ac:dyDescent="0.35">
      <c r="A33" s="72" t="s">
        <v>887</v>
      </c>
      <c r="B33" s="59" t="s">
        <v>424</v>
      </c>
      <c r="C33" s="34"/>
      <c r="D33" s="15"/>
    </row>
    <row r="34" spans="1:5" ht="16.2" x14ac:dyDescent="0.35">
      <c r="A34" s="72" t="s">
        <v>888</v>
      </c>
      <c r="B34" s="59" t="s">
        <v>425</v>
      </c>
      <c r="C34" s="34"/>
      <c r="D34" s="15"/>
    </row>
    <row r="35" spans="1:5" ht="16.2" x14ac:dyDescent="0.35">
      <c r="A35" s="72" t="s">
        <v>889</v>
      </c>
      <c r="B35" s="59" t="s">
        <v>426</v>
      </c>
      <c r="C35" s="34"/>
      <c r="D35" s="15"/>
    </row>
    <row r="36" spans="1:5" ht="16.2" x14ac:dyDescent="0.35">
      <c r="A36" s="72" t="s">
        <v>890</v>
      </c>
      <c r="B36" s="59" t="s">
        <v>427</v>
      </c>
      <c r="C36" s="34"/>
      <c r="D36" s="15"/>
    </row>
    <row r="37" spans="1:5" ht="16.2" x14ac:dyDescent="0.35">
      <c r="A37" s="72" t="s">
        <v>891</v>
      </c>
      <c r="B37" s="59" t="s">
        <v>428</v>
      </c>
      <c r="C37" s="34"/>
      <c r="D37" s="15"/>
    </row>
    <row r="38" spans="1:5" ht="16.2" x14ac:dyDescent="0.35">
      <c r="A38" s="72" t="s">
        <v>892</v>
      </c>
      <c r="B38" s="59" t="s">
        <v>429</v>
      </c>
      <c r="C38" s="34"/>
      <c r="D38" s="15"/>
    </row>
    <row r="39" spans="1:5" ht="16.2" x14ac:dyDescent="0.35">
      <c r="A39" s="72" t="s">
        <v>893</v>
      </c>
      <c r="B39" s="59" t="s">
        <v>430</v>
      </c>
      <c r="C39" s="34"/>
      <c r="D39" s="15"/>
    </row>
    <row r="40" spans="1:5" ht="16.2" x14ac:dyDescent="0.35">
      <c r="A40" s="72" t="s">
        <v>894</v>
      </c>
      <c r="B40" s="59" t="s">
        <v>431</v>
      </c>
      <c r="C40" s="34"/>
      <c r="D40" s="15"/>
    </row>
    <row r="41" spans="1:5" ht="16.2" x14ac:dyDescent="0.35">
      <c r="A41" s="72" t="s">
        <v>895</v>
      </c>
      <c r="B41" s="59" t="s">
        <v>432</v>
      </c>
      <c r="C41" s="34"/>
      <c r="D41" s="15"/>
    </row>
    <row r="42" spans="1:5" ht="16.2" x14ac:dyDescent="0.35">
      <c r="A42" s="72" t="s">
        <v>896</v>
      </c>
      <c r="B42" s="59" t="s">
        <v>433</v>
      </c>
      <c r="C42" s="34"/>
      <c r="D42" s="15"/>
    </row>
    <row r="43" spans="1:5" ht="16.2" x14ac:dyDescent="0.35">
      <c r="A43" s="72" t="s">
        <v>897</v>
      </c>
      <c r="B43" s="59" t="s">
        <v>434</v>
      </c>
      <c r="C43" s="34"/>
      <c r="D43" s="15"/>
    </row>
    <row r="44" spans="1:5" ht="16.2" x14ac:dyDescent="0.35">
      <c r="A44" s="72" t="s">
        <v>898</v>
      </c>
      <c r="B44" s="59" t="s">
        <v>435</v>
      </c>
      <c r="C44" s="34"/>
      <c r="D44" s="15"/>
    </row>
    <row r="45" spans="1:5" ht="16.2" x14ac:dyDescent="0.35">
      <c r="A45" s="72" t="s">
        <v>899</v>
      </c>
      <c r="B45" s="59" t="s">
        <v>436</v>
      </c>
      <c r="C45" s="34"/>
      <c r="D45" s="15"/>
    </row>
    <row r="46" spans="1:5" ht="16.2" x14ac:dyDescent="0.35">
      <c r="A46" s="72" t="s">
        <v>900</v>
      </c>
      <c r="B46" s="59" t="s">
        <v>437</v>
      </c>
      <c r="C46" s="34"/>
      <c r="D46" s="15"/>
    </row>
    <row r="47" spans="1:5" ht="16.2" x14ac:dyDescent="0.35">
      <c r="A47" s="72" t="s">
        <v>901</v>
      </c>
      <c r="B47" s="59" t="s">
        <v>438</v>
      </c>
      <c r="C47" s="34"/>
      <c r="D47" s="15"/>
    </row>
    <row r="48" spans="1:5" ht="16.2" x14ac:dyDescent="0.35">
      <c r="A48" s="72" t="s">
        <v>902</v>
      </c>
      <c r="B48" s="59" t="s">
        <v>159</v>
      </c>
      <c r="C48" s="34"/>
      <c r="D48" s="67" t="s">
        <v>587</v>
      </c>
      <c r="E48" s="1"/>
    </row>
    <row r="49" spans="1:5" ht="16.2" x14ac:dyDescent="0.35">
      <c r="A49" s="72" t="s">
        <v>903</v>
      </c>
      <c r="B49" s="59" t="s">
        <v>161</v>
      </c>
      <c r="C49" s="34"/>
      <c r="D49" s="67" t="s">
        <v>587</v>
      </c>
    </row>
    <row r="50" spans="1:5" ht="16.2" x14ac:dyDescent="0.35">
      <c r="A50" s="72" t="s">
        <v>904</v>
      </c>
      <c r="B50" s="59" t="s">
        <v>162</v>
      </c>
      <c r="C50" s="34"/>
      <c r="D50" s="67" t="s">
        <v>587</v>
      </c>
      <c r="E50" s="1"/>
    </row>
    <row r="51" spans="1:5" ht="16.2" x14ac:dyDescent="0.35">
      <c r="A51" s="72" t="s">
        <v>905</v>
      </c>
      <c r="B51" s="59" t="s">
        <v>163</v>
      </c>
      <c r="C51" s="34"/>
      <c r="D51" s="67" t="s">
        <v>587</v>
      </c>
    </row>
    <row r="52" spans="1:5" ht="16.2" x14ac:dyDescent="0.35">
      <c r="A52" s="72" t="s">
        <v>906</v>
      </c>
      <c r="B52" s="59" t="s">
        <v>164</v>
      </c>
      <c r="C52" s="34"/>
      <c r="D52" s="67" t="s">
        <v>587</v>
      </c>
    </row>
    <row r="53" spans="1:5" ht="16.2" x14ac:dyDescent="0.35">
      <c r="A53" s="72" t="s">
        <v>907</v>
      </c>
      <c r="B53" s="59" t="s">
        <v>167</v>
      </c>
      <c r="C53" s="34"/>
      <c r="D53" s="67" t="s">
        <v>587</v>
      </c>
    </row>
    <row r="54" spans="1:5" ht="16.2" x14ac:dyDescent="0.35">
      <c r="A54" s="72" t="s">
        <v>908</v>
      </c>
      <c r="B54" s="59" t="s">
        <v>168</v>
      </c>
      <c r="C54" s="34"/>
      <c r="D54" s="67" t="s">
        <v>587</v>
      </c>
    </row>
    <row r="55" spans="1:5" ht="16.2" x14ac:dyDescent="0.35">
      <c r="A55" s="72" t="s">
        <v>909</v>
      </c>
      <c r="B55" s="59" t="s">
        <v>169</v>
      </c>
      <c r="C55" s="34"/>
      <c r="D55" s="67" t="s">
        <v>587</v>
      </c>
      <c r="E55" s="1"/>
    </row>
    <row r="56" spans="1:5" ht="16.2" x14ac:dyDescent="0.35">
      <c r="A56" s="72" t="s">
        <v>910</v>
      </c>
      <c r="B56" s="59" t="s">
        <v>170</v>
      </c>
      <c r="C56" s="34"/>
      <c r="D56" s="67" t="s">
        <v>587</v>
      </c>
      <c r="E56" s="1"/>
    </row>
    <row r="57" spans="1:5" ht="16.2" x14ac:dyDescent="0.35">
      <c r="A57" s="72" t="s">
        <v>911</v>
      </c>
      <c r="B57" s="59" t="s">
        <v>176</v>
      </c>
      <c r="C57" s="34"/>
      <c r="D57" s="67" t="s">
        <v>587</v>
      </c>
    </row>
    <row r="58" spans="1:5" ht="16.2" x14ac:dyDescent="0.35">
      <c r="A58" s="72" t="s">
        <v>912</v>
      </c>
      <c r="B58" s="59" t="s">
        <v>177</v>
      </c>
      <c r="C58" s="34"/>
      <c r="D58" s="67" t="s">
        <v>587</v>
      </c>
    </row>
    <row r="59" spans="1:5" ht="16.2" x14ac:dyDescent="0.35">
      <c r="A59" s="72" t="s">
        <v>913</v>
      </c>
      <c r="B59" s="59" t="s">
        <v>178</v>
      </c>
      <c r="C59" s="34"/>
      <c r="D59" s="67" t="s">
        <v>587</v>
      </c>
    </row>
    <row r="60" spans="1:5" ht="16.2" x14ac:dyDescent="0.35">
      <c r="A60" s="72" t="s">
        <v>914</v>
      </c>
      <c r="B60" s="59" t="s">
        <v>179</v>
      </c>
      <c r="C60" s="34"/>
      <c r="D60" s="67" t="s">
        <v>587</v>
      </c>
    </row>
    <row r="61" spans="1:5" ht="16.2" x14ac:dyDescent="0.35">
      <c r="A61" s="72" t="s">
        <v>915</v>
      </c>
      <c r="B61" s="59" t="s">
        <v>180</v>
      </c>
      <c r="C61" s="34"/>
      <c r="D61" s="67" t="s">
        <v>587</v>
      </c>
      <c r="E61" s="1"/>
    </row>
    <row r="62" spans="1:5" ht="16.2" x14ac:dyDescent="0.35">
      <c r="A62" s="72" t="s">
        <v>916</v>
      </c>
      <c r="B62" s="59" t="s">
        <v>29</v>
      </c>
      <c r="C62" s="34"/>
      <c r="D62" s="67" t="s">
        <v>588</v>
      </c>
      <c r="E62" s="1"/>
    </row>
    <row r="63" spans="1:5" ht="16.2" x14ac:dyDescent="0.35">
      <c r="A63" s="72" t="s">
        <v>917</v>
      </c>
      <c r="B63" s="59" t="s">
        <v>185</v>
      </c>
      <c r="C63" s="34"/>
      <c r="D63" s="67" t="s">
        <v>587</v>
      </c>
      <c r="E63" s="1"/>
    </row>
    <row r="64" spans="1:5" ht="16.2" x14ac:dyDescent="0.35">
      <c r="A64" s="72" t="s">
        <v>918</v>
      </c>
      <c r="B64" s="59" t="s">
        <v>189</v>
      </c>
      <c r="C64" s="34"/>
      <c r="D64" s="67" t="s">
        <v>587</v>
      </c>
      <c r="E64" s="1"/>
    </row>
    <row r="65" spans="1:5" ht="16.2" x14ac:dyDescent="0.35">
      <c r="A65" s="72" t="s">
        <v>919</v>
      </c>
      <c r="B65" s="59" t="s">
        <v>191</v>
      </c>
      <c r="C65" s="34"/>
      <c r="D65" s="67" t="s">
        <v>587</v>
      </c>
      <c r="E65" s="1"/>
    </row>
    <row r="66" spans="1:5" ht="16.2" x14ac:dyDescent="0.35">
      <c r="A66" s="72" t="s">
        <v>920</v>
      </c>
      <c r="B66" s="59" t="s">
        <v>197</v>
      </c>
      <c r="C66" s="34"/>
      <c r="D66" s="67" t="s">
        <v>587</v>
      </c>
    </row>
    <row r="67" spans="1:5" ht="16.2" x14ac:dyDescent="0.35">
      <c r="A67" s="72" t="s">
        <v>921</v>
      </c>
      <c r="B67" s="59" t="s">
        <v>198</v>
      </c>
      <c r="C67" s="34"/>
      <c r="D67" s="67" t="s">
        <v>587</v>
      </c>
      <c r="E67" s="1"/>
    </row>
    <row r="68" spans="1:5" ht="16.2" x14ac:dyDescent="0.35">
      <c r="A68" s="72" t="s">
        <v>922</v>
      </c>
      <c r="B68" s="59" t="s">
        <v>200</v>
      </c>
      <c r="C68" s="34"/>
      <c r="D68" s="67" t="s">
        <v>587</v>
      </c>
      <c r="E68" s="1"/>
    </row>
    <row r="69" spans="1:5" ht="16.2" x14ac:dyDescent="0.35">
      <c r="A69" s="72" t="s">
        <v>923</v>
      </c>
      <c r="B69" s="59" t="s">
        <v>201</v>
      </c>
      <c r="C69" s="34"/>
      <c r="D69" s="67" t="s">
        <v>587</v>
      </c>
      <c r="E69" s="1"/>
    </row>
    <row r="70" spans="1:5" ht="16.2" x14ac:dyDescent="0.35">
      <c r="A70" s="72" t="s">
        <v>924</v>
      </c>
      <c r="B70" s="59" t="s">
        <v>202</v>
      </c>
      <c r="C70" s="34"/>
      <c r="D70" s="67" t="s">
        <v>587</v>
      </c>
      <c r="E70" s="1"/>
    </row>
    <row r="71" spans="1:5" ht="16.2" x14ac:dyDescent="0.35">
      <c r="A71" s="72" t="s">
        <v>925</v>
      </c>
      <c r="B71" s="59" t="s">
        <v>205</v>
      </c>
      <c r="C71" s="34"/>
      <c r="D71" s="67" t="s">
        <v>587</v>
      </c>
      <c r="E71" s="1"/>
    </row>
    <row r="72" spans="1:5" ht="16.2" x14ac:dyDescent="0.35">
      <c r="A72" s="72" t="s">
        <v>926</v>
      </c>
      <c r="B72" s="59" t="s">
        <v>206</v>
      </c>
      <c r="C72" s="34"/>
      <c r="D72" s="67" t="s">
        <v>587</v>
      </c>
    </row>
    <row r="73" spans="1:5" ht="16.2" x14ac:dyDescent="0.35">
      <c r="A73" s="72" t="s">
        <v>927</v>
      </c>
      <c r="B73" s="59" t="s">
        <v>207</v>
      </c>
      <c r="C73" s="34"/>
      <c r="D73" s="67" t="s">
        <v>587</v>
      </c>
    </row>
    <row r="74" spans="1:5" ht="16.2" x14ac:dyDescent="0.35">
      <c r="A74" s="72" t="s">
        <v>928</v>
      </c>
      <c r="B74" s="59" t="s">
        <v>208</v>
      </c>
      <c r="C74" s="34"/>
      <c r="D74" s="67" t="s">
        <v>587</v>
      </c>
    </row>
    <row r="75" spans="1:5" ht="16.2" x14ac:dyDescent="0.35">
      <c r="A75" s="72" t="s">
        <v>929</v>
      </c>
      <c r="B75" s="59" t="s">
        <v>215</v>
      </c>
      <c r="C75" s="34"/>
      <c r="D75" s="67" t="s">
        <v>587</v>
      </c>
      <c r="E75" s="1"/>
    </row>
    <row r="76" spans="1:5" ht="16.2" x14ac:dyDescent="0.35">
      <c r="A76" s="72" t="s">
        <v>930</v>
      </c>
      <c r="B76" s="59" t="s">
        <v>216</v>
      </c>
      <c r="C76" s="34"/>
      <c r="D76" s="67" t="s">
        <v>587</v>
      </c>
    </row>
    <row r="77" spans="1:5" ht="16.2" x14ac:dyDescent="0.35">
      <c r="A77" s="72" t="s">
        <v>931</v>
      </c>
      <c r="B77" s="59" t="s">
        <v>218</v>
      </c>
      <c r="C77" s="34"/>
      <c r="D77" s="67" t="s">
        <v>587</v>
      </c>
    </row>
    <row r="78" spans="1:5" ht="16.2" x14ac:dyDescent="0.35">
      <c r="A78" s="72" t="s">
        <v>932</v>
      </c>
      <c r="B78" s="59" t="s">
        <v>219</v>
      </c>
      <c r="C78" s="34"/>
      <c r="D78" s="67" t="s">
        <v>587</v>
      </c>
      <c r="E78" s="1"/>
    </row>
    <row r="79" spans="1:5" ht="16.2" x14ac:dyDescent="0.35">
      <c r="A79" s="72" t="s">
        <v>933</v>
      </c>
      <c r="B79" s="59" t="s">
        <v>225</v>
      </c>
      <c r="C79" s="34"/>
      <c r="D79" s="67" t="s">
        <v>587</v>
      </c>
      <c r="E79" s="1"/>
    </row>
    <row r="80" spans="1:5" ht="16.2" x14ac:dyDescent="0.35">
      <c r="A80" s="72" t="s">
        <v>934</v>
      </c>
      <c r="B80" s="59" t="s">
        <v>226</v>
      </c>
      <c r="C80" s="34"/>
      <c r="D80" s="67" t="s">
        <v>587</v>
      </c>
    </row>
    <row r="81" spans="1:6" ht="16.2" x14ac:dyDescent="0.35">
      <c r="A81" s="72" t="s">
        <v>935</v>
      </c>
      <c r="B81" s="59" t="s">
        <v>229</v>
      </c>
      <c r="C81" s="34"/>
      <c r="D81" s="67" t="s">
        <v>587</v>
      </c>
    </row>
    <row r="82" spans="1:6" ht="16.2" x14ac:dyDescent="0.35">
      <c r="A82" s="72" t="s">
        <v>936</v>
      </c>
      <c r="B82" s="59" t="s">
        <v>231</v>
      </c>
      <c r="C82" s="34"/>
      <c r="D82" s="67" t="s">
        <v>587</v>
      </c>
    </row>
    <row r="83" spans="1:6" ht="16.2" x14ac:dyDescent="0.35">
      <c r="A83" s="72" t="s">
        <v>937</v>
      </c>
      <c r="B83" s="59" t="s">
        <v>236</v>
      </c>
      <c r="C83" s="34"/>
      <c r="D83" s="67" t="s">
        <v>587</v>
      </c>
    </row>
    <row r="84" spans="1:6" ht="16.2" x14ac:dyDescent="0.35">
      <c r="A84" s="72" t="s">
        <v>938</v>
      </c>
      <c r="B84" s="59" t="s">
        <v>238</v>
      </c>
      <c r="C84" s="34"/>
      <c r="D84" s="67" t="s">
        <v>587</v>
      </c>
      <c r="E84" s="1"/>
    </row>
    <row r="85" spans="1:6" ht="16.2" x14ac:dyDescent="0.35">
      <c r="A85" s="72" t="s">
        <v>939</v>
      </c>
      <c r="B85" s="59" t="s">
        <v>246</v>
      </c>
      <c r="C85" s="34"/>
      <c r="D85" s="67" t="s">
        <v>587</v>
      </c>
      <c r="E85" s="1"/>
    </row>
    <row r="86" spans="1:6" ht="16.2" x14ac:dyDescent="0.35">
      <c r="A86" s="72" t="s">
        <v>940</v>
      </c>
      <c r="B86" s="59" t="s">
        <v>251</v>
      </c>
      <c r="C86" s="34"/>
      <c r="D86" s="67" t="s">
        <v>587</v>
      </c>
      <c r="E86" s="1"/>
    </row>
    <row r="87" spans="1:6" ht="16.2" x14ac:dyDescent="0.35">
      <c r="A87" s="72" t="s">
        <v>941</v>
      </c>
      <c r="B87" s="59" t="s">
        <v>253</v>
      </c>
      <c r="C87" s="34"/>
      <c r="D87" s="67" t="s">
        <v>587</v>
      </c>
    </row>
    <row r="88" spans="1:6" ht="16.2" x14ac:dyDescent="0.35">
      <c r="A88" s="72" t="s">
        <v>942</v>
      </c>
      <c r="B88" s="59" t="s">
        <v>260</v>
      </c>
      <c r="C88" s="34"/>
      <c r="D88" s="67" t="s">
        <v>587</v>
      </c>
      <c r="E88" s="1"/>
    </row>
    <row r="89" spans="1:6" ht="16.2" x14ac:dyDescent="0.35">
      <c r="A89" s="72" t="s">
        <v>943</v>
      </c>
      <c r="B89" s="59" t="s">
        <v>262</v>
      </c>
      <c r="C89" s="34"/>
      <c r="D89" s="67" t="s">
        <v>587</v>
      </c>
    </row>
    <row r="90" spans="1:6" ht="16.2" x14ac:dyDescent="0.35">
      <c r="A90" s="72" t="s">
        <v>944</v>
      </c>
      <c r="B90" s="59" t="s">
        <v>267</v>
      </c>
      <c r="C90" s="34"/>
      <c r="D90" s="67" t="s">
        <v>587</v>
      </c>
      <c r="E90" s="1"/>
    </row>
    <row r="91" spans="1:6" ht="16.2" x14ac:dyDescent="0.35">
      <c r="A91" s="72" t="s">
        <v>945</v>
      </c>
      <c r="B91" s="59" t="s">
        <v>272</v>
      </c>
      <c r="C91" s="34"/>
      <c r="D91" s="67" t="s">
        <v>587</v>
      </c>
      <c r="E91" s="1"/>
    </row>
    <row r="92" spans="1:6" ht="16.2" x14ac:dyDescent="0.35">
      <c r="A92" s="69" t="s">
        <v>946</v>
      </c>
      <c r="B92" s="63" t="s">
        <v>275</v>
      </c>
      <c r="C92" s="35"/>
      <c r="D92" s="17" t="s">
        <v>587</v>
      </c>
      <c r="E92" s="1"/>
    </row>
    <row r="93" spans="1:6" ht="16.5" customHeight="1" x14ac:dyDescent="0.3">
      <c r="A93" s="64" t="s">
        <v>947</v>
      </c>
      <c r="B93" s="60" t="s">
        <v>277</v>
      </c>
      <c r="C93" s="135" t="s">
        <v>857</v>
      </c>
      <c r="D93" s="61" t="s">
        <v>848</v>
      </c>
      <c r="E93" s="1"/>
      <c r="F93" s="38"/>
    </row>
    <row r="94" spans="1:6" ht="16.2" x14ac:dyDescent="0.3">
      <c r="A94" s="71" t="s">
        <v>948</v>
      </c>
      <c r="B94" s="58" t="s">
        <v>279</v>
      </c>
      <c r="C94" s="128"/>
      <c r="D94" s="70" t="s">
        <v>848</v>
      </c>
      <c r="F94" s="38"/>
    </row>
    <row r="95" spans="1:6" ht="16.2" x14ac:dyDescent="0.3">
      <c r="A95" s="71" t="s">
        <v>949</v>
      </c>
      <c r="B95" s="58" t="s">
        <v>280</v>
      </c>
      <c r="C95" s="18"/>
      <c r="D95" s="70" t="s">
        <v>848</v>
      </c>
      <c r="E95" s="1"/>
      <c r="F95" s="38"/>
    </row>
    <row r="96" spans="1:6" ht="16.5" customHeight="1" x14ac:dyDescent="0.35">
      <c r="A96" s="72" t="s">
        <v>950</v>
      </c>
      <c r="B96" s="59" t="s">
        <v>281</v>
      </c>
      <c r="C96" s="131" t="s">
        <v>452</v>
      </c>
      <c r="D96" s="67" t="s">
        <v>848</v>
      </c>
      <c r="F96" s="38"/>
    </row>
    <row r="97" spans="1:6" ht="16.5" customHeight="1" x14ac:dyDescent="0.35">
      <c r="A97" s="72" t="s">
        <v>951</v>
      </c>
      <c r="B97" s="59" t="s">
        <v>282</v>
      </c>
      <c r="C97" s="131"/>
      <c r="D97" s="67" t="s">
        <v>848</v>
      </c>
      <c r="F97" s="38"/>
    </row>
    <row r="98" spans="1:6" ht="16.5" customHeight="1" x14ac:dyDescent="0.35">
      <c r="A98" s="72" t="s">
        <v>952</v>
      </c>
      <c r="B98" s="59" t="s">
        <v>285</v>
      </c>
      <c r="C98" s="131"/>
      <c r="D98" s="67" t="s">
        <v>848</v>
      </c>
      <c r="F98" s="38"/>
    </row>
    <row r="99" spans="1:6" ht="16.2" x14ac:dyDescent="0.35">
      <c r="A99" s="72" t="s">
        <v>953</v>
      </c>
      <c r="B99" s="59" t="s">
        <v>286</v>
      </c>
      <c r="C99" s="18"/>
      <c r="D99" s="67" t="s">
        <v>848</v>
      </c>
      <c r="F99" s="38"/>
    </row>
    <row r="100" spans="1:6" ht="16.5" customHeight="1" x14ac:dyDescent="0.35">
      <c r="A100" s="72" t="s">
        <v>954</v>
      </c>
      <c r="B100" s="59" t="s">
        <v>287</v>
      </c>
      <c r="C100" s="131" t="s">
        <v>1490</v>
      </c>
      <c r="D100" s="67" t="s">
        <v>848</v>
      </c>
      <c r="E100" s="1"/>
      <c r="F100" s="38"/>
    </row>
    <row r="101" spans="1:6" ht="16.5" customHeight="1" x14ac:dyDescent="0.35">
      <c r="A101" s="72" t="s">
        <v>955</v>
      </c>
      <c r="B101" s="59" t="s">
        <v>288</v>
      </c>
      <c r="C101" s="131"/>
      <c r="D101" s="67" t="s">
        <v>848</v>
      </c>
      <c r="E101" s="1"/>
      <c r="F101" s="38"/>
    </row>
    <row r="102" spans="1:6" ht="16.2" x14ac:dyDescent="0.35">
      <c r="A102" s="72" t="s">
        <v>956</v>
      </c>
      <c r="B102" s="59" t="s">
        <v>294</v>
      </c>
      <c r="C102" s="131"/>
      <c r="D102" s="67" t="s">
        <v>848</v>
      </c>
      <c r="F102" s="38"/>
    </row>
    <row r="103" spans="1:6" ht="16.5" customHeight="1" x14ac:dyDescent="0.35">
      <c r="A103" s="72" t="s">
        <v>957</v>
      </c>
      <c r="B103" s="59" t="s">
        <v>295</v>
      </c>
      <c r="C103" s="18"/>
      <c r="D103" s="67" t="s">
        <v>848</v>
      </c>
      <c r="F103" s="38"/>
    </row>
    <row r="104" spans="1:6" ht="16.5" customHeight="1" x14ac:dyDescent="0.35">
      <c r="A104" s="72" t="s">
        <v>958</v>
      </c>
      <c r="B104" s="59" t="s">
        <v>296</v>
      </c>
      <c r="C104" s="134" t="s">
        <v>854</v>
      </c>
      <c r="D104" s="67" t="s">
        <v>848</v>
      </c>
      <c r="F104" s="38"/>
    </row>
    <row r="105" spans="1:6" ht="16.5" customHeight="1" x14ac:dyDescent="0.35">
      <c r="A105" s="72" t="s">
        <v>959</v>
      </c>
      <c r="B105" s="59" t="s">
        <v>297</v>
      </c>
      <c r="C105" s="134"/>
      <c r="D105" s="67" t="s">
        <v>848</v>
      </c>
    </row>
    <row r="106" spans="1:6" ht="16.2" x14ac:dyDescent="0.35">
      <c r="A106" s="72" t="s">
        <v>960</v>
      </c>
      <c r="B106" s="59" t="s">
        <v>298</v>
      </c>
      <c r="C106" s="50"/>
      <c r="D106" s="67" t="s">
        <v>848</v>
      </c>
      <c r="E106" s="1"/>
    </row>
    <row r="107" spans="1:6" ht="16.2" customHeight="1" x14ac:dyDescent="0.35">
      <c r="A107" s="72" t="s">
        <v>961</v>
      </c>
      <c r="B107" s="59" t="s">
        <v>40</v>
      </c>
      <c r="C107" s="128" t="s">
        <v>1512</v>
      </c>
      <c r="D107" s="67" t="s">
        <v>849</v>
      </c>
      <c r="E107" s="1"/>
    </row>
    <row r="108" spans="1:6" ht="16.5" customHeight="1" x14ac:dyDescent="0.35">
      <c r="A108" s="72" t="s">
        <v>962</v>
      </c>
      <c r="B108" s="59" t="s">
        <v>303</v>
      </c>
      <c r="C108" s="128"/>
      <c r="D108" s="67" t="s">
        <v>848</v>
      </c>
      <c r="E108" s="1"/>
    </row>
    <row r="109" spans="1:6" ht="16.2" customHeight="1" x14ac:dyDescent="0.35">
      <c r="A109" s="72" t="s">
        <v>963</v>
      </c>
      <c r="B109" s="59" t="s">
        <v>307</v>
      </c>
      <c r="C109" s="128"/>
      <c r="D109" s="67" t="s">
        <v>848</v>
      </c>
    </row>
    <row r="110" spans="1:6" ht="16.2" x14ac:dyDescent="0.35">
      <c r="A110" s="72" t="s">
        <v>919</v>
      </c>
      <c r="B110" s="59" t="s">
        <v>309</v>
      </c>
      <c r="C110" s="22"/>
      <c r="D110" s="67" t="s">
        <v>848</v>
      </c>
      <c r="E110" s="1"/>
    </row>
    <row r="111" spans="1:6" ht="16.2" x14ac:dyDescent="0.35">
      <c r="A111" s="72" t="s">
        <v>964</v>
      </c>
      <c r="B111" s="59" t="s">
        <v>315</v>
      </c>
      <c r="C111" s="11"/>
      <c r="D111" s="67" t="s">
        <v>848</v>
      </c>
      <c r="E111" s="1"/>
    </row>
    <row r="112" spans="1:6" ht="16.2" x14ac:dyDescent="0.35">
      <c r="A112" s="72" t="s">
        <v>965</v>
      </c>
      <c r="B112" s="59" t="s">
        <v>316</v>
      </c>
      <c r="C112" s="11"/>
      <c r="D112" s="67" t="s">
        <v>848</v>
      </c>
    </row>
    <row r="113" spans="1:5" ht="16.2" x14ac:dyDescent="0.35">
      <c r="A113" s="72" t="s">
        <v>966</v>
      </c>
      <c r="B113" s="59" t="s">
        <v>318</v>
      </c>
      <c r="C113" s="11"/>
      <c r="D113" s="67" t="s">
        <v>848</v>
      </c>
      <c r="E113" s="1"/>
    </row>
    <row r="114" spans="1:5" ht="16.2" x14ac:dyDescent="0.35">
      <c r="A114" s="72" t="s">
        <v>967</v>
      </c>
      <c r="B114" s="59" t="s">
        <v>319</v>
      </c>
      <c r="C114" s="11"/>
      <c r="D114" s="67" t="s">
        <v>848</v>
      </c>
      <c r="E114" s="1"/>
    </row>
    <row r="115" spans="1:5" ht="16.2" x14ac:dyDescent="0.35">
      <c r="A115" s="72" t="s">
        <v>968</v>
      </c>
      <c r="B115" s="59" t="s">
        <v>320</v>
      </c>
      <c r="C115" s="11"/>
      <c r="D115" s="67" t="s">
        <v>848</v>
      </c>
      <c r="E115" s="1"/>
    </row>
    <row r="116" spans="1:5" ht="16.2" x14ac:dyDescent="0.35">
      <c r="A116" s="72" t="s">
        <v>969</v>
      </c>
      <c r="B116" s="59" t="s">
        <v>323</v>
      </c>
      <c r="C116" s="11"/>
      <c r="D116" s="67" t="s">
        <v>848</v>
      </c>
      <c r="E116" s="1"/>
    </row>
    <row r="117" spans="1:5" ht="16.2" x14ac:dyDescent="0.35">
      <c r="A117" s="72" t="s">
        <v>970</v>
      </c>
      <c r="B117" s="59" t="s">
        <v>324</v>
      </c>
      <c r="C117" s="11"/>
      <c r="D117" s="67" t="s">
        <v>848</v>
      </c>
      <c r="E117" s="1"/>
    </row>
    <row r="118" spans="1:5" ht="16.2" x14ac:dyDescent="0.35">
      <c r="A118" s="72" t="s">
        <v>971</v>
      </c>
      <c r="B118" s="59" t="s">
        <v>325</v>
      </c>
      <c r="C118" s="11"/>
      <c r="D118" s="67" t="s">
        <v>848</v>
      </c>
      <c r="E118" s="1"/>
    </row>
    <row r="119" spans="1:5" ht="16.2" x14ac:dyDescent="0.35">
      <c r="A119" s="72" t="s">
        <v>972</v>
      </c>
      <c r="B119" s="59" t="s">
        <v>326</v>
      </c>
      <c r="C119" s="11"/>
      <c r="D119" s="67" t="s">
        <v>848</v>
      </c>
      <c r="E119" s="1"/>
    </row>
    <row r="120" spans="1:5" ht="16.2" x14ac:dyDescent="0.35">
      <c r="A120" s="72" t="s">
        <v>973</v>
      </c>
      <c r="B120" s="59" t="s">
        <v>333</v>
      </c>
      <c r="C120" s="11"/>
      <c r="D120" s="67" t="s">
        <v>848</v>
      </c>
    </row>
    <row r="121" spans="1:5" ht="16.2" x14ac:dyDescent="0.35">
      <c r="A121" s="72" t="s">
        <v>974</v>
      </c>
      <c r="B121" s="59" t="s">
        <v>334</v>
      </c>
      <c r="C121" s="11"/>
      <c r="D121" s="67" t="s">
        <v>848</v>
      </c>
    </row>
    <row r="122" spans="1:5" ht="16.2" x14ac:dyDescent="0.35">
      <c r="A122" s="72" t="s">
        <v>975</v>
      </c>
      <c r="B122" s="59" t="s">
        <v>336</v>
      </c>
      <c r="C122" s="11"/>
      <c r="D122" s="67" t="s">
        <v>848</v>
      </c>
      <c r="E122" s="1"/>
    </row>
    <row r="123" spans="1:5" ht="16.2" x14ac:dyDescent="0.35">
      <c r="A123" s="72" t="s">
        <v>976</v>
      </c>
      <c r="B123" s="59" t="s">
        <v>337</v>
      </c>
      <c r="C123" s="11"/>
      <c r="D123" s="67" t="s">
        <v>848</v>
      </c>
      <c r="E123" s="1"/>
    </row>
    <row r="124" spans="1:5" ht="16.2" x14ac:dyDescent="0.35">
      <c r="A124" s="72" t="s">
        <v>977</v>
      </c>
      <c r="B124" s="59" t="s">
        <v>343</v>
      </c>
      <c r="C124" s="11"/>
      <c r="D124" s="67" t="s">
        <v>848</v>
      </c>
      <c r="E124" s="1"/>
    </row>
    <row r="125" spans="1:5" ht="16.2" x14ac:dyDescent="0.35">
      <c r="A125" s="72" t="s">
        <v>978</v>
      </c>
      <c r="B125" s="59" t="s">
        <v>344</v>
      </c>
      <c r="C125" s="11"/>
      <c r="D125" s="67" t="s">
        <v>848</v>
      </c>
      <c r="E125" s="1"/>
    </row>
    <row r="126" spans="1:5" ht="16.2" x14ac:dyDescent="0.35">
      <c r="A126" s="72" t="s">
        <v>979</v>
      </c>
      <c r="B126" s="59" t="s">
        <v>347</v>
      </c>
      <c r="C126" s="11"/>
      <c r="D126" s="67" t="s">
        <v>848</v>
      </c>
      <c r="E126" s="1"/>
    </row>
    <row r="127" spans="1:5" ht="16.2" x14ac:dyDescent="0.35">
      <c r="A127" s="72" t="s">
        <v>980</v>
      </c>
      <c r="B127" s="59" t="s">
        <v>349</v>
      </c>
      <c r="C127" s="11"/>
      <c r="D127" s="67" t="s">
        <v>848</v>
      </c>
      <c r="E127" s="1"/>
    </row>
    <row r="128" spans="1:5" ht="16.2" x14ac:dyDescent="0.35">
      <c r="A128" s="72" t="s">
        <v>981</v>
      </c>
      <c r="B128" s="59" t="s">
        <v>354</v>
      </c>
      <c r="C128" s="11"/>
      <c r="D128" s="67" t="s">
        <v>848</v>
      </c>
      <c r="E128" s="1"/>
    </row>
    <row r="129" spans="1:5" ht="16.2" x14ac:dyDescent="0.35">
      <c r="A129" s="72" t="s">
        <v>982</v>
      </c>
      <c r="B129" s="59" t="s">
        <v>356</v>
      </c>
      <c r="C129" s="11"/>
      <c r="D129" s="67" t="s">
        <v>848</v>
      </c>
      <c r="E129" s="1"/>
    </row>
    <row r="130" spans="1:5" ht="16.2" x14ac:dyDescent="0.35">
      <c r="A130" s="72" t="s">
        <v>983</v>
      </c>
      <c r="B130" s="59" t="s">
        <v>364</v>
      </c>
      <c r="C130" s="11"/>
      <c r="D130" s="67" t="s">
        <v>848</v>
      </c>
      <c r="E130" s="1"/>
    </row>
    <row r="131" spans="1:5" ht="16.2" x14ac:dyDescent="0.35">
      <c r="A131" s="72" t="s">
        <v>984</v>
      </c>
      <c r="B131" s="59" t="s">
        <v>369</v>
      </c>
      <c r="C131" s="11"/>
      <c r="D131" s="67" t="s">
        <v>848</v>
      </c>
      <c r="E131" s="1"/>
    </row>
    <row r="132" spans="1:5" ht="16.2" x14ac:dyDescent="0.35">
      <c r="A132" s="72" t="s">
        <v>985</v>
      </c>
      <c r="B132" s="59" t="s">
        <v>371</v>
      </c>
      <c r="C132" s="11"/>
      <c r="D132" s="67" t="s">
        <v>848</v>
      </c>
      <c r="E132" s="1"/>
    </row>
    <row r="133" spans="1:5" ht="16.2" x14ac:dyDescent="0.35">
      <c r="A133" s="72" t="s">
        <v>986</v>
      </c>
      <c r="B133" s="59" t="s">
        <v>378</v>
      </c>
      <c r="C133" s="11"/>
      <c r="D133" s="67" t="s">
        <v>848</v>
      </c>
    </row>
    <row r="134" spans="1:5" ht="16.2" x14ac:dyDescent="0.35">
      <c r="A134" s="72" t="s">
        <v>987</v>
      </c>
      <c r="B134" s="59" t="s">
        <v>380</v>
      </c>
      <c r="C134" s="11"/>
      <c r="D134" s="67" t="s">
        <v>848</v>
      </c>
      <c r="E134" s="1"/>
    </row>
    <row r="135" spans="1:5" ht="16.2" x14ac:dyDescent="0.35">
      <c r="A135" s="72" t="s">
        <v>988</v>
      </c>
      <c r="B135" s="59" t="s">
        <v>385</v>
      </c>
      <c r="C135" s="11"/>
      <c r="D135" s="67" t="s">
        <v>848</v>
      </c>
      <c r="E135" s="1"/>
    </row>
    <row r="136" spans="1:5" ht="16.2" x14ac:dyDescent="0.35">
      <c r="A136" s="72" t="s">
        <v>989</v>
      </c>
      <c r="B136" s="59" t="s">
        <v>390</v>
      </c>
      <c r="C136" s="11"/>
      <c r="D136" s="67" t="s">
        <v>848</v>
      </c>
      <c r="E136" s="1"/>
    </row>
    <row r="137" spans="1:5" ht="16.2" x14ac:dyDescent="0.35">
      <c r="A137" s="69" t="s">
        <v>990</v>
      </c>
      <c r="B137" s="63" t="s">
        <v>393</v>
      </c>
      <c r="C137" s="39"/>
      <c r="D137" s="66" t="s">
        <v>848</v>
      </c>
      <c r="E137" s="1"/>
    </row>
    <row r="138" spans="1:5" x14ac:dyDescent="0.3">
      <c r="A138" s="7"/>
      <c r="D138" s="4"/>
    </row>
    <row r="139" spans="1:5" x14ac:dyDescent="0.3">
      <c r="A139" s="7"/>
      <c r="D139" s="4"/>
      <c r="E139" s="1"/>
    </row>
    <row r="140" spans="1:5" x14ac:dyDescent="0.3">
      <c r="A140" s="7"/>
      <c r="D140" s="4"/>
      <c r="E140" s="1"/>
    </row>
    <row r="141" spans="1:5" x14ac:dyDescent="0.3">
      <c r="A141" s="7"/>
      <c r="D141" s="4"/>
    </row>
    <row r="142" spans="1:5" x14ac:dyDescent="0.3">
      <c r="D142" s="1"/>
      <c r="E142" s="1"/>
    </row>
    <row r="143" spans="1:5" x14ac:dyDescent="0.3">
      <c r="D143" s="1"/>
    </row>
    <row r="144" spans="1:5" x14ac:dyDescent="0.3">
      <c r="D144" s="1"/>
      <c r="E144" s="1"/>
    </row>
    <row r="145" spans="4:4" x14ac:dyDescent="0.3">
      <c r="D145" s="1"/>
    </row>
  </sheetData>
  <mergeCells count="13">
    <mergeCell ref="C104:C105"/>
    <mergeCell ref="C107:C109"/>
    <mergeCell ref="E12:E13"/>
    <mergeCell ref="C2:D2"/>
    <mergeCell ref="A1:D1"/>
    <mergeCell ref="C3:C4"/>
    <mergeCell ref="C6:C8"/>
    <mergeCell ref="C10:C12"/>
    <mergeCell ref="C14:C15"/>
    <mergeCell ref="C17:C19"/>
    <mergeCell ref="C93:C94"/>
    <mergeCell ref="C96:C98"/>
    <mergeCell ref="C100:C102"/>
  </mergeCells>
  <conditionalFormatting sqref="B3:B9">
    <cfRule type="duplicateValues" dxfId="16" priority="18"/>
  </conditionalFormatting>
  <conditionalFormatting sqref="B10">
    <cfRule type="duplicateValues" dxfId="15" priority="17"/>
  </conditionalFormatting>
  <conditionalFormatting sqref="B11:B45">
    <cfRule type="duplicateValues" dxfId="14" priority="16"/>
  </conditionalFormatting>
  <conditionalFormatting sqref="B46:B47">
    <cfRule type="duplicateValues" dxfId="13" priority="15"/>
  </conditionalFormatting>
  <conditionalFormatting sqref="B62">
    <cfRule type="duplicateValues" dxfId="12" priority="14"/>
  </conditionalFormatting>
  <conditionalFormatting sqref="E55:E56 E50 B48:B54 E48">
    <cfRule type="duplicateValues" dxfId="11" priority="13"/>
  </conditionalFormatting>
  <conditionalFormatting sqref="B55">
    <cfRule type="duplicateValues" dxfId="10" priority="12"/>
  </conditionalFormatting>
  <conditionalFormatting sqref="E61:E65 E67:E71 E78:E79 E84:E86 E90:E92 E88 E75 B63:B85 B56:B61">
    <cfRule type="duplicateValues" dxfId="9" priority="11"/>
  </conditionalFormatting>
  <conditionalFormatting sqref="B91:B92">
    <cfRule type="duplicateValues" dxfId="8" priority="9"/>
  </conditionalFormatting>
  <conditionalFormatting sqref="B86:B90">
    <cfRule type="duplicateValues" dxfId="7" priority="10"/>
  </conditionalFormatting>
  <conditionalFormatting sqref="B107">
    <cfRule type="duplicateValues" dxfId="6" priority="8"/>
  </conditionalFormatting>
  <conditionalFormatting sqref="E100:E101 E95 B93:B99 E93">
    <cfRule type="duplicateValues" dxfId="5" priority="7"/>
  </conditionalFormatting>
  <conditionalFormatting sqref="B100">
    <cfRule type="duplicateValues" dxfId="4" priority="6"/>
  </conditionalFormatting>
  <conditionalFormatting sqref="E122:E132 E134:E135 E142 E144 B130:B135 E106:E108 B101:B106 E110:E111 E113:E115 E117:E119 B108:B128">
    <cfRule type="duplicateValues" dxfId="3" priority="5"/>
  </conditionalFormatting>
  <conditionalFormatting sqref="E136:E137 E139:E140 B136:B137">
    <cfRule type="duplicateValues" dxfId="2" priority="4"/>
  </conditionalFormatting>
  <conditionalFormatting sqref="E116">
    <cfRule type="duplicateValues" dxfId="1" priority="2"/>
  </conditionalFormatting>
  <conditionalFormatting sqref="B129">
    <cfRule type="duplicateValues" dxfId="0" priority="1"/>
  </conditionalFormatting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6"/>
  <sheetViews>
    <sheetView workbookViewId="0">
      <selection sqref="A1:D1"/>
    </sheetView>
  </sheetViews>
  <sheetFormatPr defaultRowHeight="14.4" x14ac:dyDescent="0.3"/>
  <cols>
    <col min="1" max="1" width="30.109375" customWidth="1"/>
    <col min="2" max="2" width="71.6640625" customWidth="1"/>
    <col min="3" max="3" width="43.6640625" customWidth="1"/>
    <col min="4" max="4" width="29.6640625" bestFit="1" customWidth="1"/>
    <col min="5" max="5" width="96.6640625" bestFit="1" customWidth="1"/>
  </cols>
  <sheetData>
    <row r="1" spans="1:4" ht="16.95" customHeight="1" x14ac:dyDescent="0.3">
      <c r="A1" s="123" t="s">
        <v>1517</v>
      </c>
      <c r="B1" s="123"/>
      <c r="C1" s="123"/>
      <c r="D1" s="123"/>
    </row>
    <row r="2" spans="1:4" s="2" customFormat="1" ht="16.8" customHeight="1" x14ac:dyDescent="0.3">
      <c r="A2" s="9" t="s">
        <v>0</v>
      </c>
      <c r="B2" s="9" t="s">
        <v>1</v>
      </c>
      <c r="C2" s="9" t="s">
        <v>439</v>
      </c>
    </row>
    <row r="3" spans="1:4" ht="14.4" customHeight="1" x14ac:dyDescent="0.3">
      <c r="A3" s="68" t="s">
        <v>991</v>
      </c>
      <c r="B3" s="73" t="s">
        <v>1302</v>
      </c>
      <c r="C3" s="137" t="s">
        <v>1502</v>
      </c>
    </row>
    <row r="4" spans="1:4" ht="15.75" customHeight="1" x14ac:dyDescent="0.3">
      <c r="A4" s="72" t="s">
        <v>992</v>
      </c>
      <c r="B4" s="74" t="s">
        <v>1303</v>
      </c>
      <c r="C4" s="138"/>
    </row>
    <row r="5" spans="1:4" ht="14.4" customHeight="1" x14ac:dyDescent="0.3">
      <c r="A5" s="72" t="s">
        <v>993</v>
      </c>
      <c r="B5" s="74" t="s">
        <v>1304</v>
      </c>
      <c r="C5" s="44"/>
    </row>
    <row r="6" spans="1:4" ht="14.4" customHeight="1" x14ac:dyDescent="0.3">
      <c r="A6" s="72" t="s">
        <v>994</v>
      </c>
      <c r="B6" s="74" t="s">
        <v>1305</v>
      </c>
      <c r="C6" s="139" t="s">
        <v>450</v>
      </c>
    </row>
    <row r="7" spans="1:4" ht="14.4" customHeight="1" x14ac:dyDescent="0.3">
      <c r="A7" s="72" t="s">
        <v>995</v>
      </c>
      <c r="B7" s="74" t="s">
        <v>1306</v>
      </c>
      <c r="C7" s="138"/>
    </row>
    <row r="8" spans="1:4" ht="14.4" customHeight="1" x14ac:dyDescent="0.3">
      <c r="A8" s="72" t="s">
        <v>996</v>
      </c>
      <c r="B8" s="74" t="s">
        <v>1307</v>
      </c>
      <c r="C8" s="44"/>
    </row>
    <row r="9" spans="1:4" ht="14.4" customHeight="1" x14ac:dyDescent="0.3">
      <c r="A9" s="72" t="s">
        <v>997</v>
      </c>
      <c r="B9" s="74" t="s">
        <v>1308</v>
      </c>
      <c r="C9" s="139" t="s">
        <v>1489</v>
      </c>
    </row>
    <row r="10" spans="1:4" x14ac:dyDescent="0.3">
      <c r="A10" s="72" t="s">
        <v>998</v>
      </c>
      <c r="B10" s="74" t="s">
        <v>1309</v>
      </c>
      <c r="C10" s="140"/>
    </row>
    <row r="11" spans="1:4" ht="14.4" customHeight="1" x14ac:dyDescent="0.3">
      <c r="A11" s="72" t="s">
        <v>999</v>
      </c>
      <c r="B11" s="74" t="s">
        <v>1310</v>
      </c>
      <c r="C11" s="47"/>
    </row>
    <row r="12" spans="1:4" ht="14.4" customHeight="1" x14ac:dyDescent="0.3">
      <c r="A12" s="72" t="s">
        <v>1000</v>
      </c>
      <c r="B12" s="74" t="s">
        <v>1311</v>
      </c>
      <c r="C12" s="141" t="s">
        <v>1491</v>
      </c>
    </row>
    <row r="13" spans="1:4" x14ac:dyDescent="0.3">
      <c r="A13" s="72" t="s">
        <v>1001</v>
      </c>
      <c r="B13" s="74" t="s">
        <v>1312</v>
      </c>
      <c r="C13" s="141"/>
    </row>
    <row r="14" spans="1:4" ht="14.4" customHeight="1" x14ac:dyDescent="0.3">
      <c r="A14" s="72" t="s">
        <v>1002</v>
      </c>
      <c r="B14" s="74" t="s">
        <v>1313</v>
      </c>
      <c r="C14" s="12"/>
      <c r="D14" s="38"/>
    </row>
    <row r="15" spans="1:4" ht="14.4" customHeight="1" x14ac:dyDescent="0.3">
      <c r="A15" s="72" t="s">
        <v>1003</v>
      </c>
      <c r="B15" s="74" t="s">
        <v>1314</v>
      </c>
      <c r="C15" s="140" t="s">
        <v>1513</v>
      </c>
    </row>
    <row r="16" spans="1:4" x14ac:dyDescent="0.3">
      <c r="A16" s="72" t="s">
        <v>1004</v>
      </c>
      <c r="B16" s="74" t="s">
        <v>1315</v>
      </c>
      <c r="C16" s="140"/>
    </row>
    <row r="17" spans="1:3" x14ac:dyDescent="0.3">
      <c r="A17" s="72" t="s">
        <v>1005</v>
      </c>
      <c r="B17" s="74" t="s">
        <v>1316</v>
      </c>
      <c r="C17" s="140"/>
    </row>
    <row r="18" spans="1:3" ht="14.4" customHeight="1" x14ac:dyDescent="0.3">
      <c r="A18" s="72" t="s">
        <v>1006</v>
      </c>
      <c r="B18" s="74" t="s">
        <v>1317</v>
      </c>
      <c r="C18" s="45"/>
    </row>
    <row r="19" spans="1:3" x14ac:dyDescent="0.3">
      <c r="A19" s="72" t="s">
        <v>1007</v>
      </c>
      <c r="B19" s="74" t="s">
        <v>1318</v>
      </c>
      <c r="C19" s="49"/>
    </row>
    <row r="20" spans="1:3" ht="14.4" customHeight="1" x14ac:dyDescent="0.3">
      <c r="A20" s="72" t="s">
        <v>1008</v>
      </c>
      <c r="B20" s="74" t="s">
        <v>1319</v>
      </c>
      <c r="C20" s="12"/>
    </row>
    <row r="21" spans="1:3" x14ac:dyDescent="0.3">
      <c r="A21" s="72" t="s">
        <v>1009</v>
      </c>
      <c r="B21" s="74" t="s">
        <v>1320</v>
      </c>
      <c r="C21" s="12"/>
    </row>
    <row r="22" spans="1:3" x14ac:dyDescent="0.3">
      <c r="A22" s="84" t="s">
        <v>1010</v>
      </c>
      <c r="B22" s="75" t="s">
        <v>1321</v>
      </c>
      <c r="C22" s="12"/>
    </row>
    <row r="23" spans="1:3" x14ac:dyDescent="0.3">
      <c r="A23" s="85" t="s">
        <v>1011</v>
      </c>
      <c r="B23" s="77" t="s">
        <v>1322</v>
      </c>
      <c r="C23" s="12"/>
    </row>
    <row r="24" spans="1:3" x14ac:dyDescent="0.3">
      <c r="A24" s="86" t="s">
        <v>1012</v>
      </c>
      <c r="B24" s="76" t="s">
        <v>1323</v>
      </c>
      <c r="C24" s="12"/>
    </row>
    <row r="25" spans="1:3" x14ac:dyDescent="0.3">
      <c r="A25" s="72" t="s">
        <v>1013</v>
      </c>
      <c r="B25" s="74" t="s">
        <v>1324</v>
      </c>
      <c r="C25" s="12"/>
    </row>
    <row r="26" spans="1:3" x14ac:dyDescent="0.3">
      <c r="A26" s="72" t="s">
        <v>1014</v>
      </c>
      <c r="B26" s="74" t="s">
        <v>1325</v>
      </c>
      <c r="C26" s="12"/>
    </row>
    <row r="27" spans="1:3" x14ac:dyDescent="0.3">
      <c r="A27" s="72" t="s">
        <v>1015</v>
      </c>
      <c r="B27" s="74" t="s">
        <v>1326</v>
      </c>
      <c r="C27" s="12"/>
    </row>
    <row r="28" spans="1:3" x14ac:dyDescent="0.3">
      <c r="A28" s="72" t="s">
        <v>1016</v>
      </c>
      <c r="B28" s="74" t="s">
        <v>1327</v>
      </c>
      <c r="C28" s="12"/>
    </row>
    <row r="29" spans="1:3" x14ac:dyDescent="0.3">
      <c r="A29" s="72" t="s">
        <v>1017</v>
      </c>
      <c r="B29" s="74" t="s">
        <v>1328</v>
      </c>
      <c r="C29" s="12"/>
    </row>
    <row r="30" spans="1:3" x14ac:dyDescent="0.3">
      <c r="A30" s="72" t="s">
        <v>1018</v>
      </c>
      <c r="B30" s="74" t="s">
        <v>1329</v>
      </c>
      <c r="C30" s="12"/>
    </row>
    <row r="31" spans="1:3" x14ac:dyDescent="0.3">
      <c r="A31" s="72" t="s">
        <v>1019</v>
      </c>
      <c r="B31" s="74" t="s">
        <v>1330</v>
      </c>
      <c r="C31" s="12"/>
    </row>
    <row r="32" spans="1:3" x14ac:dyDescent="0.3">
      <c r="A32" s="72" t="s">
        <v>1020</v>
      </c>
      <c r="B32" s="74" t="s">
        <v>1331</v>
      </c>
      <c r="C32" s="12"/>
    </row>
    <row r="33" spans="1:4" x14ac:dyDescent="0.3">
      <c r="A33" s="72" t="s">
        <v>1021</v>
      </c>
      <c r="B33" s="74" t="s">
        <v>1332</v>
      </c>
      <c r="C33" s="12"/>
    </row>
    <row r="34" spans="1:4" x14ac:dyDescent="0.3">
      <c r="A34" s="72" t="s">
        <v>1022</v>
      </c>
      <c r="B34" s="74" t="s">
        <v>1333</v>
      </c>
      <c r="C34" s="12"/>
    </row>
    <row r="35" spans="1:4" x14ac:dyDescent="0.3">
      <c r="A35" s="72" t="s">
        <v>1023</v>
      </c>
      <c r="B35" s="74" t="s">
        <v>1334</v>
      </c>
      <c r="C35" s="12"/>
    </row>
    <row r="36" spans="1:4" x14ac:dyDescent="0.3">
      <c r="A36" s="72" t="s">
        <v>1024</v>
      </c>
      <c r="B36" s="74" t="s">
        <v>1335</v>
      </c>
      <c r="C36" s="12"/>
    </row>
    <row r="37" spans="1:4" x14ac:dyDescent="0.3">
      <c r="A37" s="72" t="s">
        <v>1025</v>
      </c>
      <c r="B37" s="74" t="s">
        <v>1336</v>
      </c>
      <c r="C37" s="12"/>
    </row>
    <row r="38" spans="1:4" x14ac:dyDescent="0.3">
      <c r="A38" s="72" t="s">
        <v>1026</v>
      </c>
      <c r="B38" s="74" t="s">
        <v>1337</v>
      </c>
      <c r="C38" s="12"/>
    </row>
    <row r="39" spans="1:4" x14ac:dyDescent="0.3">
      <c r="A39" s="72" t="s">
        <v>1027</v>
      </c>
      <c r="B39" s="74" t="s">
        <v>1338</v>
      </c>
      <c r="C39" s="12"/>
    </row>
    <row r="40" spans="1:4" x14ac:dyDescent="0.3">
      <c r="A40" s="72" t="s">
        <v>1028</v>
      </c>
      <c r="B40" s="74" t="s">
        <v>1339</v>
      </c>
      <c r="C40" s="12"/>
    </row>
    <row r="41" spans="1:4" x14ac:dyDescent="0.3">
      <c r="A41" s="72" t="s">
        <v>1029</v>
      </c>
      <c r="B41" s="74" t="s">
        <v>1340</v>
      </c>
      <c r="C41" s="12"/>
    </row>
    <row r="42" spans="1:4" x14ac:dyDescent="0.3">
      <c r="A42" s="72" t="s">
        <v>1030</v>
      </c>
      <c r="B42" s="74" t="s">
        <v>1341</v>
      </c>
      <c r="C42" s="12"/>
    </row>
    <row r="43" spans="1:4" x14ac:dyDescent="0.3">
      <c r="A43" s="72" t="s">
        <v>1031</v>
      </c>
      <c r="B43" s="74" t="s">
        <v>1342</v>
      </c>
      <c r="C43" s="12"/>
    </row>
    <row r="44" spans="1:4" x14ac:dyDescent="0.3">
      <c r="A44" s="72" t="s">
        <v>1032</v>
      </c>
      <c r="B44" s="74" t="s">
        <v>1343</v>
      </c>
      <c r="C44" s="12"/>
    </row>
    <row r="45" spans="1:4" x14ac:dyDescent="0.3">
      <c r="A45" s="72" t="s">
        <v>1033</v>
      </c>
      <c r="B45" s="74" t="s">
        <v>1344</v>
      </c>
      <c r="C45" s="12"/>
    </row>
    <row r="46" spans="1:4" x14ac:dyDescent="0.3">
      <c r="A46" s="72" t="s">
        <v>1034</v>
      </c>
      <c r="B46" s="74" t="s">
        <v>1345</v>
      </c>
      <c r="C46" s="12"/>
    </row>
    <row r="47" spans="1:4" x14ac:dyDescent="0.3">
      <c r="A47" s="72" t="s">
        <v>1035</v>
      </c>
      <c r="B47" s="74" t="s">
        <v>1346</v>
      </c>
      <c r="C47" s="12"/>
    </row>
    <row r="48" spans="1:4" x14ac:dyDescent="0.3">
      <c r="A48" s="72" t="s">
        <v>1036</v>
      </c>
      <c r="B48" s="74" t="s">
        <v>1347</v>
      </c>
      <c r="C48" s="12"/>
      <c r="D48" s="4"/>
    </row>
    <row r="49" spans="1:4" x14ac:dyDescent="0.3">
      <c r="A49" s="72" t="s">
        <v>1037</v>
      </c>
      <c r="B49" s="74" t="s">
        <v>1348</v>
      </c>
      <c r="C49" s="12"/>
      <c r="D49" s="4"/>
    </row>
    <row r="50" spans="1:4" x14ac:dyDescent="0.3">
      <c r="A50" s="72" t="s">
        <v>1038</v>
      </c>
      <c r="B50" s="74" t="s">
        <v>1349</v>
      </c>
      <c r="C50" s="12"/>
      <c r="D50" s="4"/>
    </row>
    <row r="51" spans="1:4" x14ac:dyDescent="0.3">
      <c r="A51" s="72" t="s">
        <v>1039</v>
      </c>
      <c r="B51" s="74" t="s">
        <v>1350</v>
      </c>
      <c r="C51" s="12"/>
      <c r="D51" s="4"/>
    </row>
    <row r="52" spans="1:4" x14ac:dyDescent="0.3">
      <c r="A52" s="72" t="s">
        <v>1040</v>
      </c>
      <c r="B52" s="74" t="s">
        <v>1351</v>
      </c>
      <c r="C52" s="12"/>
      <c r="D52" s="4"/>
    </row>
    <row r="53" spans="1:4" x14ac:dyDescent="0.3">
      <c r="A53" s="72" t="s">
        <v>1041</v>
      </c>
      <c r="B53" s="74" t="s">
        <v>1352</v>
      </c>
      <c r="C53" s="12"/>
      <c r="D53" s="4"/>
    </row>
    <row r="54" spans="1:4" x14ac:dyDescent="0.3">
      <c r="A54" s="72" t="s">
        <v>1042</v>
      </c>
      <c r="B54" s="74" t="s">
        <v>1353</v>
      </c>
      <c r="C54" s="12"/>
      <c r="D54" s="4"/>
    </row>
    <row r="55" spans="1:4" x14ac:dyDescent="0.3">
      <c r="A55" s="72" t="s">
        <v>1043</v>
      </c>
      <c r="B55" s="74" t="s">
        <v>1354</v>
      </c>
      <c r="C55" s="12"/>
      <c r="D55" s="4"/>
    </row>
    <row r="56" spans="1:4" x14ac:dyDescent="0.3">
      <c r="A56" s="72" t="s">
        <v>1044</v>
      </c>
      <c r="B56" s="74" t="s">
        <v>1355</v>
      </c>
      <c r="C56" s="12"/>
      <c r="D56" s="4"/>
    </row>
    <row r="57" spans="1:4" x14ac:dyDescent="0.3">
      <c r="A57" s="72" t="s">
        <v>1045</v>
      </c>
      <c r="B57" s="74" t="s">
        <v>1356</v>
      </c>
      <c r="C57" s="12"/>
      <c r="D57" s="4"/>
    </row>
    <row r="58" spans="1:4" x14ac:dyDescent="0.3">
      <c r="A58" s="72" t="s">
        <v>1046</v>
      </c>
      <c r="B58" s="74" t="s">
        <v>1357</v>
      </c>
      <c r="C58" s="12"/>
      <c r="D58" s="4"/>
    </row>
    <row r="59" spans="1:4" x14ac:dyDescent="0.3">
      <c r="A59" s="72" t="s">
        <v>1047</v>
      </c>
      <c r="B59" s="74" t="s">
        <v>1358</v>
      </c>
      <c r="C59" s="12"/>
      <c r="D59" s="4"/>
    </row>
    <row r="60" spans="1:4" x14ac:dyDescent="0.3">
      <c r="A60" s="72" t="s">
        <v>1048</v>
      </c>
      <c r="B60" s="74" t="s">
        <v>1359</v>
      </c>
      <c r="C60" s="12"/>
      <c r="D60" s="4"/>
    </row>
    <row r="61" spans="1:4" x14ac:dyDescent="0.3">
      <c r="A61" s="72" t="s">
        <v>1049</v>
      </c>
      <c r="B61" s="74" t="s">
        <v>1360</v>
      </c>
      <c r="C61" s="12"/>
      <c r="D61" s="4"/>
    </row>
    <row r="62" spans="1:4" x14ac:dyDescent="0.3">
      <c r="A62" s="72" t="s">
        <v>1050</v>
      </c>
      <c r="B62" s="74" t="s">
        <v>1361</v>
      </c>
      <c r="C62" s="12"/>
      <c r="D62" s="4"/>
    </row>
    <row r="63" spans="1:4" x14ac:dyDescent="0.3">
      <c r="A63" s="72" t="s">
        <v>1051</v>
      </c>
      <c r="B63" s="74" t="s">
        <v>1362</v>
      </c>
      <c r="C63" s="12"/>
      <c r="D63" s="4"/>
    </row>
    <row r="64" spans="1:4" x14ac:dyDescent="0.3">
      <c r="A64" s="72" t="s">
        <v>1052</v>
      </c>
      <c r="B64" s="74" t="s">
        <v>1363</v>
      </c>
      <c r="C64" s="12"/>
      <c r="D64" s="4"/>
    </row>
    <row r="65" spans="1:4" x14ac:dyDescent="0.3">
      <c r="A65" s="72" t="s">
        <v>1053</v>
      </c>
      <c r="B65" s="74" t="s">
        <v>1364</v>
      </c>
      <c r="C65" s="12"/>
      <c r="D65" s="4"/>
    </row>
    <row r="66" spans="1:4" x14ac:dyDescent="0.3">
      <c r="A66" s="72" t="s">
        <v>1054</v>
      </c>
      <c r="B66" s="74" t="s">
        <v>1365</v>
      </c>
      <c r="C66" s="12"/>
      <c r="D66" s="4"/>
    </row>
    <row r="67" spans="1:4" x14ac:dyDescent="0.3">
      <c r="A67" s="72" t="s">
        <v>1055</v>
      </c>
      <c r="B67" s="74" t="s">
        <v>1366</v>
      </c>
      <c r="C67" s="12"/>
      <c r="D67" s="4"/>
    </row>
    <row r="68" spans="1:4" x14ac:dyDescent="0.3">
      <c r="A68" s="72" t="s">
        <v>1056</v>
      </c>
      <c r="B68" s="74" t="s">
        <v>1367</v>
      </c>
      <c r="C68" s="12"/>
      <c r="D68" s="4"/>
    </row>
    <row r="69" spans="1:4" x14ac:dyDescent="0.3">
      <c r="A69" s="72" t="s">
        <v>1057</v>
      </c>
      <c r="B69" s="74" t="s">
        <v>1368</v>
      </c>
      <c r="C69" s="12"/>
      <c r="D69" s="4"/>
    </row>
    <row r="70" spans="1:4" x14ac:dyDescent="0.3">
      <c r="A70" s="72" t="s">
        <v>1058</v>
      </c>
      <c r="B70" s="74" t="s">
        <v>1369</v>
      </c>
      <c r="C70" s="12"/>
      <c r="D70" s="4"/>
    </row>
    <row r="71" spans="1:4" x14ac:dyDescent="0.3">
      <c r="A71" s="72" t="s">
        <v>1059</v>
      </c>
      <c r="B71" s="74" t="s">
        <v>1370</v>
      </c>
      <c r="C71" s="12"/>
      <c r="D71" s="4"/>
    </row>
    <row r="72" spans="1:4" x14ac:dyDescent="0.3">
      <c r="A72" s="72" t="s">
        <v>1060</v>
      </c>
      <c r="B72" s="74" t="s">
        <v>1371</v>
      </c>
      <c r="C72" s="12"/>
      <c r="D72" s="4"/>
    </row>
    <row r="73" spans="1:4" x14ac:dyDescent="0.3">
      <c r="A73" s="72" t="s">
        <v>1061</v>
      </c>
      <c r="B73" s="74" t="s">
        <v>1372</v>
      </c>
      <c r="C73" s="12"/>
      <c r="D73" s="4"/>
    </row>
    <row r="74" spans="1:4" x14ac:dyDescent="0.3">
      <c r="A74" s="72" t="s">
        <v>1062</v>
      </c>
      <c r="B74" s="74" t="s">
        <v>1373</v>
      </c>
      <c r="C74" s="12"/>
      <c r="D74" s="4"/>
    </row>
    <row r="75" spans="1:4" x14ac:dyDescent="0.3">
      <c r="A75" s="72" t="s">
        <v>1063</v>
      </c>
      <c r="B75" s="74" t="s">
        <v>1374</v>
      </c>
      <c r="C75" s="12"/>
      <c r="D75" s="4"/>
    </row>
    <row r="76" spans="1:4" x14ac:dyDescent="0.3">
      <c r="A76" s="72" t="s">
        <v>1064</v>
      </c>
      <c r="B76" s="74" t="s">
        <v>1375</v>
      </c>
      <c r="C76" s="12"/>
      <c r="D76" s="4"/>
    </row>
    <row r="77" spans="1:4" x14ac:dyDescent="0.3">
      <c r="A77" s="72" t="s">
        <v>1065</v>
      </c>
      <c r="B77" s="74" t="s">
        <v>1376</v>
      </c>
      <c r="C77" s="12"/>
      <c r="D77" s="4"/>
    </row>
    <row r="78" spans="1:4" x14ac:dyDescent="0.3">
      <c r="A78" s="72" t="s">
        <v>1066</v>
      </c>
      <c r="B78" s="74" t="s">
        <v>1377</v>
      </c>
      <c r="C78" s="12"/>
      <c r="D78" s="4"/>
    </row>
    <row r="79" spans="1:4" x14ac:dyDescent="0.3">
      <c r="A79" s="72" t="s">
        <v>1067</v>
      </c>
      <c r="B79" s="74" t="s">
        <v>1378</v>
      </c>
      <c r="C79" s="12"/>
      <c r="D79" s="4"/>
    </row>
    <row r="80" spans="1:4" x14ac:dyDescent="0.3">
      <c r="A80" s="72" t="s">
        <v>1068</v>
      </c>
      <c r="B80" s="74" t="s">
        <v>1379</v>
      </c>
      <c r="C80" s="12"/>
      <c r="D80" s="4"/>
    </row>
    <row r="81" spans="1:4" x14ac:dyDescent="0.3">
      <c r="A81" s="72" t="s">
        <v>1069</v>
      </c>
      <c r="B81" s="74" t="s">
        <v>1380</v>
      </c>
      <c r="C81" s="12"/>
      <c r="D81" s="4"/>
    </row>
    <row r="82" spans="1:4" x14ac:dyDescent="0.3">
      <c r="A82" s="72" t="s">
        <v>1070</v>
      </c>
      <c r="B82" s="74" t="s">
        <v>1381</v>
      </c>
      <c r="C82" s="12"/>
      <c r="D82" s="4"/>
    </row>
    <row r="83" spans="1:4" x14ac:dyDescent="0.3">
      <c r="A83" s="72" t="s">
        <v>1071</v>
      </c>
      <c r="B83" s="74" t="s">
        <v>1382</v>
      </c>
      <c r="C83" s="12"/>
      <c r="D83" s="4"/>
    </row>
    <row r="84" spans="1:4" x14ac:dyDescent="0.3">
      <c r="A84" s="72" t="s">
        <v>1072</v>
      </c>
      <c r="B84" s="74" t="s">
        <v>1383</v>
      </c>
      <c r="C84" s="12"/>
      <c r="D84" s="4"/>
    </row>
    <row r="85" spans="1:4" x14ac:dyDescent="0.3">
      <c r="A85" s="72" t="s">
        <v>1073</v>
      </c>
      <c r="B85" s="74" t="s">
        <v>1384</v>
      </c>
      <c r="C85" s="12"/>
      <c r="D85" s="4"/>
    </row>
    <row r="86" spans="1:4" x14ac:dyDescent="0.3">
      <c r="A86" s="72" t="s">
        <v>1074</v>
      </c>
      <c r="B86" s="74" t="s">
        <v>1385</v>
      </c>
      <c r="C86" s="12"/>
      <c r="D86" s="4"/>
    </row>
    <row r="87" spans="1:4" x14ac:dyDescent="0.3">
      <c r="A87" s="72" t="s">
        <v>1075</v>
      </c>
      <c r="B87" s="74" t="s">
        <v>1386</v>
      </c>
      <c r="C87" s="12"/>
      <c r="D87" s="4"/>
    </row>
    <row r="88" spans="1:4" x14ac:dyDescent="0.3">
      <c r="A88" s="72" t="s">
        <v>1076</v>
      </c>
      <c r="B88" s="74" t="s">
        <v>1387</v>
      </c>
      <c r="C88" s="12"/>
      <c r="D88" s="4"/>
    </row>
    <row r="89" spans="1:4" x14ac:dyDescent="0.3">
      <c r="A89" s="72" t="s">
        <v>1077</v>
      </c>
      <c r="B89" s="74" t="s">
        <v>1388</v>
      </c>
      <c r="C89" s="12"/>
      <c r="D89" s="4"/>
    </row>
    <row r="90" spans="1:4" x14ac:dyDescent="0.3">
      <c r="A90" s="72" t="s">
        <v>1078</v>
      </c>
      <c r="B90" s="74" t="s">
        <v>1389</v>
      </c>
      <c r="C90" s="12"/>
      <c r="D90" s="4"/>
    </row>
    <row r="91" spans="1:4" x14ac:dyDescent="0.3">
      <c r="A91" s="72" t="s">
        <v>1079</v>
      </c>
      <c r="B91" s="74" t="s">
        <v>1390</v>
      </c>
      <c r="C91" s="12"/>
      <c r="D91" s="4"/>
    </row>
    <row r="92" spans="1:4" x14ac:dyDescent="0.3">
      <c r="A92" s="72" t="s">
        <v>1080</v>
      </c>
      <c r="B92" s="74" t="s">
        <v>1391</v>
      </c>
      <c r="C92" s="12"/>
      <c r="D92" s="4"/>
    </row>
    <row r="93" spans="1:4" x14ac:dyDescent="0.3">
      <c r="A93" s="72" t="s">
        <v>1081</v>
      </c>
      <c r="B93" s="74" t="s">
        <v>1392</v>
      </c>
      <c r="C93" s="12"/>
      <c r="D93" s="3"/>
    </row>
    <row r="94" spans="1:4" x14ac:dyDescent="0.3">
      <c r="A94" s="72" t="s">
        <v>1082</v>
      </c>
      <c r="B94" s="74" t="s">
        <v>1393</v>
      </c>
      <c r="C94" s="12"/>
      <c r="D94" s="3"/>
    </row>
    <row r="95" spans="1:4" x14ac:dyDescent="0.3">
      <c r="A95" s="72" t="s">
        <v>1083</v>
      </c>
      <c r="B95" s="74" t="s">
        <v>1394</v>
      </c>
      <c r="C95" s="12"/>
      <c r="D95" s="3"/>
    </row>
    <row r="96" spans="1:4" x14ac:dyDescent="0.3">
      <c r="A96" s="72" t="s">
        <v>1084</v>
      </c>
      <c r="B96" s="74" t="s">
        <v>1395</v>
      </c>
      <c r="C96" s="12"/>
      <c r="D96" s="4"/>
    </row>
    <row r="97" spans="1:4" x14ac:dyDescent="0.3">
      <c r="A97" s="72" t="s">
        <v>1085</v>
      </c>
      <c r="B97" s="74" t="s">
        <v>1396</v>
      </c>
      <c r="C97" s="12"/>
      <c r="D97" s="4"/>
    </row>
    <row r="98" spans="1:4" x14ac:dyDescent="0.3">
      <c r="A98" s="72" t="s">
        <v>1086</v>
      </c>
      <c r="B98" s="74" t="s">
        <v>1397</v>
      </c>
      <c r="C98" s="12"/>
      <c r="D98" s="4"/>
    </row>
    <row r="99" spans="1:4" x14ac:dyDescent="0.3">
      <c r="A99" s="72" t="s">
        <v>1087</v>
      </c>
      <c r="B99" s="74" t="s">
        <v>1398</v>
      </c>
      <c r="C99" s="12"/>
      <c r="D99" s="4"/>
    </row>
    <row r="100" spans="1:4" x14ac:dyDescent="0.3">
      <c r="A100" s="72" t="s">
        <v>1088</v>
      </c>
      <c r="B100" s="74" t="s">
        <v>1398</v>
      </c>
      <c r="C100" s="12"/>
      <c r="D100" s="4"/>
    </row>
    <row r="101" spans="1:4" x14ac:dyDescent="0.3">
      <c r="A101" s="72" t="s">
        <v>1089</v>
      </c>
      <c r="B101" s="74" t="s">
        <v>1399</v>
      </c>
      <c r="C101" s="12"/>
      <c r="D101" s="4"/>
    </row>
    <row r="102" spans="1:4" x14ac:dyDescent="0.3">
      <c r="A102" s="72" t="s">
        <v>1090</v>
      </c>
      <c r="B102" s="74" t="s">
        <v>1400</v>
      </c>
      <c r="C102" s="12"/>
      <c r="D102" s="4"/>
    </row>
    <row r="103" spans="1:4" x14ac:dyDescent="0.3">
      <c r="A103" s="72" t="s">
        <v>1091</v>
      </c>
      <c r="B103" s="74" t="s">
        <v>1401</v>
      </c>
      <c r="C103" s="12"/>
      <c r="D103" s="4"/>
    </row>
    <row r="104" spans="1:4" x14ac:dyDescent="0.3">
      <c r="A104" s="72" t="s">
        <v>1092</v>
      </c>
      <c r="B104" s="74" t="s">
        <v>1402</v>
      </c>
      <c r="C104" s="12"/>
      <c r="D104" s="4"/>
    </row>
    <row r="105" spans="1:4" x14ac:dyDescent="0.3">
      <c r="A105" s="72" t="s">
        <v>1093</v>
      </c>
      <c r="B105" s="74" t="s">
        <v>1403</v>
      </c>
      <c r="C105" s="12"/>
      <c r="D105" s="4"/>
    </row>
    <row r="106" spans="1:4" x14ac:dyDescent="0.3">
      <c r="A106" s="72" t="s">
        <v>1094</v>
      </c>
      <c r="B106" s="74" t="s">
        <v>1404</v>
      </c>
      <c r="C106" s="12"/>
      <c r="D106" s="4"/>
    </row>
    <row r="107" spans="1:4" x14ac:dyDescent="0.3">
      <c r="A107" s="72" t="s">
        <v>1095</v>
      </c>
      <c r="B107" s="74" t="s">
        <v>1405</v>
      </c>
      <c r="C107" s="12"/>
      <c r="D107" s="4"/>
    </row>
    <row r="108" spans="1:4" x14ac:dyDescent="0.3">
      <c r="A108" s="72" t="s">
        <v>1096</v>
      </c>
      <c r="B108" s="74" t="s">
        <v>1406</v>
      </c>
      <c r="C108" s="12"/>
      <c r="D108" s="4"/>
    </row>
    <row r="109" spans="1:4" x14ac:dyDescent="0.3">
      <c r="A109" s="72" t="s">
        <v>1097</v>
      </c>
      <c r="B109" s="74" t="s">
        <v>1407</v>
      </c>
      <c r="C109" s="12"/>
      <c r="D109" s="4"/>
    </row>
    <row r="110" spans="1:4" x14ac:dyDescent="0.3">
      <c r="A110" s="72" t="s">
        <v>1098</v>
      </c>
      <c r="B110" s="74" t="s">
        <v>1408</v>
      </c>
      <c r="C110" s="12"/>
      <c r="D110" s="4"/>
    </row>
    <row r="111" spans="1:4" x14ac:dyDescent="0.3">
      <c r="A111" s="72" t="s">
        <v>1099</v>
      </c>
      <c r="B111" s="74" t="s">
        <v>1409</v>
      </c>
      <c r="C111" s="12"/>
      <c r="D111" s="4"/>
    </row>
    <row r="112" spans="1:4" x14ac:dyDescent="0.3">
      <c r="A112" s="72" t="s">
        <v>1100</v>
      </c>
      <c r="B112" s="74" t="s">
        <v>1410</v>
      </c>
      <c r="C112" s="12"/>
      <c r="D112" s="4"/>
    </row>
    <row r="113" spans="1:4" x14ac:dyDescent="0.3">
      <c r="A113" s="72" t="s">
        <v>1101</v>
      </c>
      <c r="B113" s="74" t="s">
        <v>1411</v>
      </c>
      <c r="C113" s="12"/>
      <c r="D113" s="4"/>
    </row>
    <row r="114" spans="1:4" x14ac:dyDescent="0.3">
      <c r="A114" s="72" t="s">
        <v>1102</v>
      </c>
      <c r="B114" s="74" t="s">
        <v>1412</v>
      </c>
      <c r="C114" s="12"/>
      <c r="D114" s="4"/>
    </row>
    <row r="115" spans="1:4" x14ac:dyDescent="0.3">
      <c r="A115" s="72" t="s">
        <v>1103</v>
      </c>
      <c r="B115" s="74" t="s">
        <v>1413</v>
      </c>
      <c r="C115" s="12"/>
      <c r="D115" s="4"/>
    </row>
    <row r="116" spans="1:4" x14ac:dyDescent="0.3">
      <c r="A116" s="72" t="s">
        <v>1104</v>
      </c>
      <c r="B116" s="74" t="s">
        <v>1414</v>
      </c>
      <c r="C116" s="12"/>
      <c r="D116" s="4"/>
    </row>
    <row r="117" spans="1:4" x14ac:dyDescent="0.3">
      <c r="A117" s="72" t="s">
        <v>1105</v>
      </c>
      <c r="B117" s="74" t="s">
        <v>1415</v>
      </c>
      <c r="C117" s="12"/>
      <c r="D117" s="4"/>
    </row>
    <row r="118" spans="1:4" x14ac:dyDescent="0.3">
      <c r="A118" s="72" t="s">
        <v>1106</v>
      </c>
      <c r="B118" s="74" t="s">
        <v>1416</v>
      </c>
      <c r="C118" s="12"/>
      <c r="D118" s="4"/>
    </row>
    <row r="119" spans="1:4" x14ac:dyDescent="0.3">
      <c r="A119" s="72" t="s">
        <v>1107</v>
      </c>
      <c r="B119" s="74" t="s">
        <v>1417</v>
      </c>
      <c r="C119" s="12"/>
      <c r="D119" s="4"/>
    </row>
    <row r="120" spans="1:4" x14ac:dyDescent="0.3">
      <c r="A120" s="72" t="s">
        <v>1108</v>
      </c>
      <c r="B120" s="74" t="s">
        <v>1418</v>
      </c>
      <c r="C120" s="12"/>
      <c r="D120" s="4"/>
    </row>
    <row r="121" spans="1:4" x14ac:dyDescent="0.3">
      <c r="A121" s="72" t="s">
        <v>1109</v>
      </c>
      <c r="B121" s="74" t="s">
        <v>1419</v>
      </c>
      <c r="C121" s="12"/>
      <c r="D121" s="4"/>
    </row>
    <row r="122" spans="1:4" x14ac:dyDescent="0.3">
      <c r="A122" s="72" t="s">
        <v>1110</v>
      </c>
      <c r="B122" s="74" t="s">
        <v>1420</v>
      </c>
      <c r="C122" s="12"/>
      <c r="D122" s="4"/>
    </row>
    <row r="123" spans="1:4" x14ac:dyDescent="0.3">
      <c r="A123" s="72" t="s">
        <v>1111</v>
      </c>
      <c r="B123" s="74" t="s">
        <v>1421</v>
      </c>
      <c r="C123" s="12"/>
      <c r="D123" s="4"/>
    </row>
    <row r="124" spans="1:4" x14ac:dyDescent="0.3">
      <c r="A124" s="72" t="s">
        <v>1112</v>
      </c>
      <c r="B124" s="74" t="s">
        <v>1422</v>
      </c>
      <c r="C124" s="12"/>
      <c r="D124" s="4"/>
    </row>
    <row r="125" spans="1:4" x14ac:dyDescent="0.3">
      <c r="A125" s="72" t="s">
        <v>1113</v>
      </c>
      <c r="B125" s="74" t="s">
        <v>1423</v>
      </c>
      <c r="C125" s="12"/>
      <c r="D125" s="4"/>
    </row>
    <row r="126" spans="1:4" x14ac:dyDescent="0.3">
      <c r="A126" s="72" t="s">
        <v>1114</v>
      </c>
      <c r="B126" s="74" t="s">
        <v>1424</v>
      </c>
      <c r="C126" s="12"/>
      <c r="D126" s="4"/>
    </row>
    <row r="127" spans="1:4" x14ac:dyDescent="0.3">
      <c r="A127" s="72" t="s">
        <v>1115</v>
      </c>
      <c r="B127" s="74" t="s">
        <v>1425</v>
      </c>
      <c r="C127" s="12"/>
      <c r="D127" s="4"/>
    </row>
    <row r="128" spans="1:4" x14ac:dyDescent="0.3">
      <c r="A128" s="72" t="s">
        <v>1116</v>
      </c>
      <c r="B128" s="74" t="s">
        <v>1426</v>
      </c>
      <c r="C128" s="12"/>
      <c r="D128" s="4"/>
    </row>
    <row r="129" spans="1:4" x14ac:dyDescent="0.3">
      <c r="A129" s="72" t="s">
        <v>1117</v>
      </c>
      <c r="B129" s="74" t="s">
        <v>1427</v>
      </c>
      <c r="C129" s="12"/>
      <c r="D129" s="4"/>
    </row>
    <row r="130" spans="1:4" x14ac:dyDescent="0.3">
      <c r="A130" s="72" t="s">
        <v>1118</v>
      </c>
      <c r="B130" s="74" t="s">
        <v>1428</v>
      </c>
      <c r="C130" s="12"/>
      <c r="D130" s="4"/>
    </row>
    <row r="131" spans="1:4" x14ac:dyDescent="0.3">
      <c r="A131" s="72" t="s">
        <v>1119</v>
      </c>
      <c r="B131" s="74" t="s">
        <v>1429</v>
      </c>
      <c r="C131" s="12"/>
      <c r="D131" s="4"/>
    </row>
    <row r="132" spans="1:4" x14ac:dyDescent="0.3">
      <c r="A132" s="72" t="s">
        <v>1120</v>
      </c>
      <c r="B132" s="74" t="s">
        <v>1430</v>
      </c>
      <c r="C132" s="12"/>
      <c r="D132" s="4"/>
    </row>
    <row r="133" spans="1:4" x14ac:dyDescent="0.3">
      <c r="A133" s="72" t="s">
        <v>1121</v>
      </c>
      <c r="B133" s="74" t="s">
        <v>1431</v>
      </c>
      <c r="C133" s="12"/>
      <c r="D133" s="4"/>
    </row>
    <row r="134" spans="1:4" x14ac:dyDescent="0.3">
      <c r="A134" s="72" t="s">
        <v>1122</v>
      </c>
      <c r="B134" s="74" t="s">
        <v>1432</v>
      </c>
      <c r="C134" s="12"/>
      <c r="D134" s="4"/>
    </row>
    <row r="135" spans="1:4" x14ac:dyDescent="0.3">
      <c r="A135" s="72" t="s">
        <v>1123</v>
      </c>
      <c r="B135" s="74" t="s">
        <v>1433</v>
      </c>
      <c r="C135" s="12"/>
      <c r="D135" s="4"/>
    </row>
    <row r="136" spans="1:4" x14ac:dyDescent="0.3">
      <c r="A136" s="72" t="s">
        <v>1124</v>
      </c>
      <c r="B136" s="74" t="s">
        <v>1434</v>
      </c>
      <c r="C136" s="12"/>
      <c r="D136" s="4"/>
    </row>
    <row r="137" spans="1:4" x14ac:dyDescent="0.3">
      <c r="A137" s="72" t="s">
        <v>1125</v>
      </c>
      <c r="B137" s="74" t="s">
        <v>1435</v>
      </c>
      <c r="C137" s="12"/>
      <c r="D137" s="4"/>
    </row>
    <row r="138" spans="1:4" x14ac:dyDescent="0.3">
      <c r="A138" s="72" t="s">
        <v>1126</v>
      </c>
      <c r="B138" s="74" t="s">
        <v>1436</v>
      </c>
      <c r="C138" s="12"/>
      <c r="D138" s="4"/>
    </row>
    <row r="139" spans="1:4" x14ac:dyDescent="0.3">
      <c r="A139" s="72" t="s">
        <v>1127</v>
      </c>
      <c r="B139" s="74" t="s">
        <v>1437</v>
      </c>
      <c r="C139" s="12"/>
      <c r="D139" s="4"/>
    </row>
    <row r="140" spans="1:4" x14ac:dyDescent="0.3">
      <c r="A140" s="72" t="s">
        <v>1128</v>
      </c>
      <c r="B140" s="74" t="s">
        <v>1438</v>
      </c>
      <c r="C140" s="12"/>
      <c r="D140" s="4"/>
    </row>
    <row r="141" spans="1:4" x14ac:dyDescent="0.3">
      <c r="A141" s="72" t="s">
        <v>1129</v>
      </c>
      <c r="B141" s="74" t="s">
        <v>1439</v>
      </c>
      <c r="C141" s="12"/>
      <c r="D141" s="4"/>
    </row>
    <row r="142" spans="1:4" x14ac:dyDescent="0.3">
      <c r="A142" s="72" t="s">
        <v>1130</v>
      </c>
      <c r="B142" s="74" t="s">
        <v>1440</v>
      </c>
      <c r="C142" s="12"/>
      <c r="D142" s="1"/>
    </row>
    <row r="143" spans="1:4" x14ac:dyDescent="0.3">
      <c r="A143" s="72" t="s">
        <v>1131</v>
      </c>
      <c r="B143" s="74" t="s">
        <v>1441</v>
      </c>
      <c r="C143" s="12"/>
      <c r="D143" s="1"/>
    </row>
    <row r="144" spans="1:4" x14ac:dyDescent="0.3">
      <c r="A144" s="72" t="s">
        <v>1132</v>
      </c>
      <c r="B144" s="74" t="s">
        <v>1442</v>
      </c>
      <c r="C144" s="12"/>
      <c r="D144" s="1"/>
    </row>
    <row r="145" spans="1:5" x14ac:dyDescent="0.3">
      <c r="A145" s="72" t="s">
        <v>1133</v>
      </c>
      <c r="B145" s="74" t="s">
        <v>1443</v>
      </c>
      <c r="C145" s="12"/>
      <c r="D145" s="1"/>
    </row>
    <row r="146" spans="1:5" x14ac:dyDescent="0.3">
      <c r="A146" s="72" t="s">
        <v>1134</v>
      </c>
      <c r="B146" s="74" t="s">
        <v>1444</v>
      </c>
      <c r="C146" s="12"/>
    </row>
    <row r="147" spans="1:5" x14ac:dyDescent="0.3">
      <c r="A147" s="72" t="s">
        <v>1135</v>
      </c>
      <c r="B147" s="74" t="s">
        <v>1445</v>
      </c>
      <c r="C147" s="12"/>
    </row>
    <row r="148" spans="1:5" x14ac:dyDescent="0.3">
      <c r="A148" s="72" t="s">
        <v>1136</v>
      </c>
      <c r="B148" s="74" t="s">
        <v>1446</v>
      </c>
      <c r="C148" s="12"/>
    </row>
    <row r="149" spans="1:5" x14ac:dyDescent="0.3">
      <c r="A149" s="72" t="s">
        <v>1137</v>
      </c>
      <c r="B149" s="74" t="s">
        <v>1447</v>
      </c>
      <c r="C149" s="12"/>
    </row>
    <row r="150" spans="1:5" x14ac:dyDescent="0.3">
      <c r="A150" s="72" t="s">
        <v>1138</v>
      </c>
      <c r="B150" s="74" t="s">
        <v>1448</v>
      </c>
      <c r="C150" s="12"/>
    </row>
    <row r="151" spans="1:5" x14ac:dyDescent="0.3">
      <c r="A151" s="72" t="s">
        <v>1139</v>
      </c>
      <c r="B151" s="74" t="s">
        <v>1449</v>
      </c>
      <c r="C151" s="12"/>
    </row>
    <row r="152" spans="1:5" x14ac:dyDescent="0.3">
      <c r="A152" s="72" t="s">
        <v>1140</v>
      </c>
      <c r="B152" s="74" t="s">
        <v>1450</v>
      </c>
      <c r="C152" s="12"/>
    </row>
    <row r="153" spans="1:5" x14ac:dyDescent="0.3">
      <c r="A153" s="72" t="s">
        <v>1141</v>
      </c>
      <c r="B153" s="74" t="s">
        <v>1451</v>
      </c>
      <c r="C153" s="12"/>
    </row>
    <row r="154" spans="1:5" x14ac:dyDescent="0.3">
      <c r="A154" s="72" t="s">
        <v>1142</v>
      </c>
      <c r="B154" s="74" t="s">
        <v>1452</v>
      </c>
      <c r="C154" s="12"/>
    </row>
    <row r="155" spans="1:5" x14ac:dyDescent="0.3">
      <c r="A155" s="72" t="s">
        <v>1143</v>
      </c>
      <c r="B155" s="74" t="s">
        <v>1453</v>
      </c>
      <c r="C155" s="12"/>
    </row>
    <row r="156" spans="1:5" x14ac:dyDescent="0.3">
      <c r="A156" s="72" t="s">
        <v>1144</v>
      </c>
      <c r="B156" s="74" t="s">
        <v>1454</v>
      </c>
      <c r="C156" s="48"/>
    </row>
    <row r="157" spans="1:5" x14ac:dyDescent="0.3">
      <c r="A157" s="72" t="s">
        <v>1145</v>
      </c>
      <c r="B157" s="74" t="s">
        <v>1455</v>
      </c>
      <c r="C157" s="48"/>
    </row>
    <row r="158" spans="1:5" x14ac:dyDescent="0.3">
      <c r="A158" s="13" t="s">
        <v>1146</v>
      </c>
      <c r="B158" s="87" t="s">
        <v>1456</v>
      </c>
      <c r="C158" s="46"/>
    </row>
    <row r="159" spans="1:5" ht="15.75" customHeight="1" x14ac:dyDescent="0.3">
      <c r="A159" s="88" t="s">
        <v>1147</v>
      </c>
      <c r="B159" s="89" t="s">
        <v>1225</v>
      </c>
      <c r="C159" s="137" t="s">
        <v>1503</v>
      </c>
      <c r="D159" s="3"/>
    </row>
    <row r="160" spans="1:5" x14ac:dyDescent="0.3">
      <c r="A160" s="85" t="s">
        <v>1148</v>
      </c>
      <c r="B160" s="90" t="s">
        <v>1226</v>
      </c>
      <c r="C160" s="140"/>
      <c r="D160" s="3"/>
      <c r="E160" s="36"/>
    </row>
    <row r="161" spans="1:5" ht="15.75" customHeight="1" x14ac:dyDescent="0.3">
      <c r="A161" s="85" t="s">
        <v>1149</v>
      </c>
      <c r="B161" s="90" t="s">
        <v>1227</v>
      </c>
      <c r="C161" s="29"/>
      <c r="D161" s="3"/>
      <c r="E161" s="36"/>
    </row>
    <row r="162" spans="1:5" ht="15.75" customHeight="1" x14ac:dyDescent="0.3">
      <c r="A162" s="85" t="s">
        <v>1150</v>
      </c>
      <c r="B162" s="90" t="s">
        <v>1228</v>
      </c>
      <c r="C162" s="128" t="s">
        <v>452</v>
      </c>
      <c r="D162" s="41"/>
      <c r="E162" s="36"/>
    </row>
    <row r="163" spans="1:5" ht="15.75" customHeight="1" x14ac:dyDescent="0.3">
      <c r="A163" s="85" t="s">
        <v>1151</v>
      </c>
      <c r="B163" s="90" t="s">
        <v>1229</v>
      </c>
      <c r="C163" s="128"/>
      <c r="D163" s="41"/>
      <c r="E163" s="36"/>
    </row>
    <row r="164" spans="1:5" ht="15.75" customHeight="1" x14ac:dyDescent="0.3">
      <c r="A164" s="85" t="s">
        <v>1152</v>
      </c>
      <c r="B164" s="90" t="s">
        <v>1230</v>
      </c>
      <c r="C164" s="29"/>
      <c r="D164" s="38"/>
      <c r="E164" s="36"/>
    </row>
    <row r="165" spans="1:5" ht="15.75" customHeight="1" x14ac:dyDescent="0.3">
      <c r="A165" s="85" t="s">
        <v>1153</v>
      </c>
      <c r="B165" s="90" t="s">
        <v>1231</v>
      </c>
      <c r="C165" s="140" t="s">
        <v>1504</v>
      </c>
      <c r="D165" s="41"/>
      <c r="E165" s="36"/>
    </row>
    <row r="166" spans="1:5" ht="15.75" customHeight="1" x14ac:dyDescent="0.3">
      <c r="A166" s="85" t="s">
        <v>1154</v>
      </c>
      <c r="B166" s="90" t="s">
        <v>1232</v>
      </c>
      <c r="C166" s="140"/>
      <c r="D166" s="41"/>
      <c r="E166" s="36"/>
    </row>
    <row r="167" spans="1:5" ht="15.75" customHeight="1" x14ac:dyDescent="0.3">
      <c r="A167" s="85" t="s">
        <v>1155</v>
      </c>
      <c r="B167" s="90" t="s">
        <v>1233</v>
      </c>
      <c r="C167" s="140"/>
      <c r="D167" s="3"/>
      <c r="E167" s="36"/>
    </row>
    <row r="168" spans="1:5" ht="15.75" customHeight="1" x14ac:dyDescent="0.3">
      <c r="A168" s="85" t="s">
        <v>1156</v>
      </c>
      <c r="B168" s="90" t="s">
        <v>1234</v>
      </c>
      <c r="C168" s="45"/>
      <c r="D168" s="3"/>
      <c r="E168" s="36"/>
    </row>
    <row r="169" spans="1:5" ht="15.75" customHeight="1" x14ac:dyDescent="0.3">
      <c r="A169" s="85" t="s">
        <v>1157</v>
      </c>
      <c r="B169" s="90" t="s">
        <v>1235</v>
      </c>
      <c r="C169" s="139" t="s">
        <v>854</v>
      </c>
      <c r="D169" s="4"/>
      <c r="E169" s="36"/>
    </row>
    <row r="170" spans="1:5" ht="15.75" customHeight="1" x14ac:dyDescent="0.3">
      <c r="A170" s="85" t="s">
        <v>1158</v>
      </c>
      <c r="B170" s="90" t="s">
        <v>1236</v>
      </c>
      <c r="C170" s="140"/>
      <c r="D170" s="4"/>
      <c r="E170" s="36"/>
    </row>
    <row r="171" spans="1:5" ht="15.75" customHeight="1" x14ac:dyDescent="0.3">
      <c r="A171" s="85" t="s">
        <v>1159</v>
      </c>
      <c r="B171" s="90" t="s">
        <v>1237</v>
      </c>
      <c r="C171" s="12"/>
      <c r="D171" s="4"/>
      <c r="E171" s="36"/>
    </row>
    <row r="172" spans="1:5" ht="15.75" customHeight="1" x14ac:dyDescent="0.3">
      <c r="A172" s="85" t="s">
        <v>1160</v>
      </c>
      <c r="B172" s="90" t="s">
        <v>1238</v>
      </c>
      <c r="C172" s="139" t="s">
        <v>1513</v>
      </c>
      <c r="D172" s="4"/>
      <c r="E172" s="36"/>
    </row>
    <row r="173" spans="1:5" ht="14.4" customHeight="1" x14ac:dyDescent="0.3">
      <c r="A173" s="85" t="s">
        <v>1161</v>
      </c>
      <c r="B173" s="90" t="s">
        <v>1239</v>
      </c>
      <c r="C173" s="140"/>
      <c r="D173" s="4"/>
      <c r="E173" s="36"/>
    </row>
    <row r="174" spans="1:5" x14ac:dyDescent="0.3">
      <c r="A174" s="85" t="s">
        <v>1162</v>
      </c>
      <c r="B174" s="90" t="s">
        <v>1240</v>
      </c>
      <c r="C174" s="140"/>
      <c r="D174" s="4"/>
      <c r="E174" s="36"/>
    </row>
    <row r="175" spans="1:5" x14ac:dyDescent="0.3">
      <c r="A175" s="85" t="s">
        <v>1163</v>
      </c>
      <c r="B175" s="90" t="s">
        <v>1241</v>
      </c>
      <c r="C175" s="45"/>
      <c r="D175" s="4"/>
      <c r="E175" s="36"/>
    </row>
    <row r="176" spans="1:5" x14ac:dyDescent="0.3">
      <c r="A176" s="85" t="s">
        <v>1164</v>
      </c>
      <c r="B176" s="90" t="s">
        <v>1242</v>
      </c>
      <c r="C176" s="45"/>
      <c r="D176" s="4"/>
      <c r="E176" s="36"/>
    </row>
    <row r="177" spans="1:5" x14ac:dyDescent="0.3">
      <c r="A177" s="85" t="s">
        <v>1165</v>
      </c>
      <c r="B177" s="90" t="s">
        <v>1243</v>
      </c>
      <c r="C177" s="12"/>
      <c r="D177" s="4"/>
      <c r="E177" s="36"/>
    </row>
    <row r="178" spans="1:5" x14ac:dyDescent="0.3">
      <c r="A178" s="85" t="s">
        <v>1166</v>
      </c>
      <c r="B178" s="90" t="s">
        <v>1243</v>
      </c>
      <c r="C178" s="12"/>
      <c r="D178" s="4"/>
      <c r="E178" s="36"/>
    </row>
    <row r="179" spans="1:5" x14ac:dyDescent="0.3">
      <c r="A179" s="85" t="s">
        <v>1167</v>
      </c>
      <c r="B179" s="90" t="s">
        <v>1244</v>
      </c>
      <c r="C179" s="12"/>
      <c r="D179" s="4"/>
      <c r="E179" s="36"/>
    </row>
    <row r="180" spans="1:5" x14ac:dyDescent="0.3">
      <c r="A180" s="85" t="s">
        <v>1168</v>
      </c>
      <c r="B180" s="90" t="s">
        <v>1245</v>
      </c>
      <c r="C180" s="12"/>
      <c r="D180" s="4"/>
      <c r="E180" s="36"/>
    </row>
    <row r="181" spans="1:5" x14ac:dyDescent="0.3">
      <c r="A181" s="85" t="s">
        <v>1169</v>
      </c>
      <c r="B181" s="90" t="s">
        <v>1246</v>
      </c>
      <c r="C181" s="12"/>
      <c r="D181" s="4"/>
      <c r="E181" s="36"/>
    </row>
    <row r="182" spans="1:5" x14ac:dyDescent="0.3">
      <c r="A182" s="85" t="s">
        <v>1170</v>
      </c>
      <c r="B182" s="90" t="s">
        <v>1247</v>
      </c>
      <c r="C182" s="12"/>
      <c r="D182" s="4"/>
      <c r="E182" s="36"/>
    </row>
    <row r="183" spans="1:5" x14ac:dyDescent="0.3">
      <c r="A183" s="85" t="s">
        <v>1171</v>
      </c>
      <c r="B183" s="90" t="s">
        <v>1248</v>
      </c>
      <c r="C183" s="12"/>
      <c r="D183" s="4"/>
      <c r="E183" s="36"/>
    </row>
    <row r="184" spans="1:5" x14ac:dyDescent="0.3">
      <c r="A184" s="85" t="s">
        <v>1172</v>
      </c>
      <c r="B184" s="90" t="s">
        <v>1249</v>
      </c>
      <c r="C184" s="12"/>
      <c r="D184" s="4"/>
      <c r="E184" s="36"/>
    </row>
    <row r="185" spans="1:5" x14ac:dyDescent="0.3">
      <c r="A185" s="85" t="s">
        <v>1173</v>
      </c>
      <c r="B185" s="90" t="s">
        <v>1250</v>
      </c>
      <c r="C185" s="12"/>
      <c r="D185" s="4"/>
      <c r="E185" s="36"/>
    </row>
    <row r="186" spans="1:5" x14ac:dyDescent="0.3">
      <c r="A186" s="85" t="s">
        <v>1174</v>
      </c>
      <c r="B186" s="90" t="s">
        <v>1251</v>
      </c>
      <c r="C186" s="12"/>
      <c r="D186" s="4"/>
      <c r="E186" s="36"/>
    </row>
    <row r="187" spans="1:5" x14ac:dyDescent="0.3">
      <c r="A187" s="85" t="s">
        <v>1175</v>
      </c>
      <c r="B187" s="90" t="s">
        <v>1252</v>
      </c>
      <c r="C187" s="12"/>
      <c r="D187" s="4"/>
      <c r="E187" s="36"/>
    </row>
    <row r="188" spans="1:5" x14ac:dyDescent="0.3">
      <c r="A188" s="85" t="s">
        <v>1176</v>
      </c>
      <c r="B188" s="90" t="s">
        <v>1253</v>
      </c>
      <c r="C188" s="12"/>
      <c r="D188" s="4"/>
      <c r="E188" s="36"/>
    </row>
    <row r="189" spans="1:5" x14ac:dyDescent="0.3">
      <c r="A189" s="85" t="s">
        <v>1177</v>
      </c>
      <c r="B189" s="90" t="s">
        <v>1254</v>
      </c>
      <c r="C189" s="12"/>
      <c r="D189" s="4"/>
      <c r="E189" s="36"/>
    </row>
    <row r="190" spans="1:5" x14ac:dyDescent="0.3">
      <c r="A190" s="85" t="s">
        <v>1178</v>
      </c>
      <c r="B190" s="90" t="s">
        <v>1255</v>
      </c>
      <c r="C190" s="12"/>
      <c r="D190" s="4"/>
      <c r="E190" s="36"/>
    </row>
    <row r="191" spans="1:5" x14ac:dyDescent="0.3">
      <c r="A191" s="85" t="s">
        <v>1179</v>
      </c>
      <c r="B191" s="90" t="s">
        <v>1256</v>
      </c>
      <c r="C191" s="12"/>
      <c r="D191" s="4"/>
      <c r="E191" s="36"/>
    </row>
    <row r="192" spans="1:5" x14ac:dyDescent="0.3">
      <c r="A192" s="85" t="s">
        <v>1180</v>
      </c>
      <c r="B192" s="90" t="s">
        <v>1257</v>
      </c>
      <c r="C192" s="12"/>
      <c r="D192" s="4"/>
      <c r="E192" s="36"/>
    </row>
    <row r="193" spans="1:5" x14ac:dyDescent="0.3">
      <c r="A193" s="85" t="s">
        <v>1181</v>
      </c>
      <c r="B193" s="90" t="s">
        <v>1258</v>
      </c>
      <c r="C193" s="12"/>
      <c r="D193" s="4"/>
      <c r="E193" s="36"/>
    </row>
    <row r="194" spans="1:5" x14ac:dyDescent="0.3">
      <c r="A194" s="85" t="s">
        <v>1182</v>
      </c>
      <c r="B194" s="90" t="s">
        <v>1259</v>
      </c>
      <c r="C194" s="12"/>
      <c r="D194" s="4"/>
      <c r="E194" s="36"/>
    </row>
    <row r="195" spans="1:5" x14ac:dyDescent="0.3">
      <c r="A195" s="85" t="s">
        <v>1183</v>
      </c>
      <c r="B195" s="90" t="s">
        <v>1260</v>
      </c>
      <c r="C195" s="12"/>
      <c r="D195" s="4"/>
      <c r="E195" s="36"/>
    </row>
    <row r="196" spans="1:5" x14ac:dyDescent="0.3">
      <c r="A196" s="85" t="s">
        <v>1184</v>
      </c>
      <c r="B196" s="90" t="s">
        <v>1261</v>
      </c>
      <c r="C196" s="12"/>
      <c r="D196" s="4"/>
      <c r="E196" s="36"/>
    </row>
    <row r="197" spans="1:5" x14ac:dyDescent="0.3">
      <c r="A197" s="85" t="s">
        <v>1185</v>
      </c>
      <c r="B197" s="90" t="s">
        <v>1262</v>
      </c>
      <c r="C197" s="12"/>
      <c r="D197" s="4"/>
      <c r="E197" s="36"/>
    </row>
    <row r="198" spans="1:5" x14ac:dyDescent="0.3">
      <c r="A198" s="85" t="s">
        <v>1186</v>
      </c>
      <c r="B198" s="90" t="s">
        <v>1263</v>
      </c>
      <c r="C198" s="12"/>
      <c r="D198" s="4"/>
      <c r="E198" s="36"/>
    </row>
    <row r="199" spans="1:5" x14ac:dyDescent="0.3">
      <c r="A199" s="85" t="s">
        <v>1187</v>
      </c>
      <c r="B199" s="90" t="s">
        <v>1264</v>
      </c>
      <c r="C199" s="12"/>
      <c r="D199" s="4"/>
      <c r="E199" s="36"/>
    </row>
    <row r="200" spans="1:5" x14ac:dyDescent="0.3">
      <c r="A200" s="85" t="s">
        <v>1188</v>
      </c>
      <c r="B200" s="90" t="s">
        <v>1265</v>
      </c>
      <c r="C200" s="12"/>
      <c r="D200" s="4"/>
      <c r="E200" s="36"/>
    </row>
    <row r="201" spans="1:5" x14ac:dyDescent="0.3">
      <c r="A201" s="85" t="s">
        <v>1189</v>
      </c>
      <c r="B201" s="90" t="s">
        <v>1266</v>
      </c>
      <c r="C201" s="12"/>
      <c r="D201" s="4"/>
      <c r="E201" s="36"/>
    </row>
    <row r="202" spans="1:5" x14ac:dyDescent="0.3">
      <c r="A202" s="85" t="s">
        <v>1190</v>
      </c>
      <c r="B202" s="90" t="s">
        <v>1267</v>
      </c>
      <c r="C202" s="12"/>
      <c r="D202" s="4"/>
      <c r="E202" s="36"/>
    </row>
    <row r="203" spans="1:5" x14ac:dyDescent="0.3">
      <c r="A203" s="85" t="s">
        <v>1191</v>
      </c>
      <c r="B203" s="90" t="s">
        <v>1268</v>
      </c>
      <c r="C203" s="12"/>
      <c r="D203" s="4"/>
      <c r="E203" s="36"/>
    </row>
    <row r="204" spans="1:5" x14ac:dyDescent="0.3">
      <c r="A204" s="85" t="s">
        <v>1192</v>
      </c>
      <c r="B204" s="90" t="s">
        <v>1269</v>
      </c>
      <c r="C204" s="12"/>
      <c r="E204" s="36"/>
    </row>
    <row r="205" spans="1:5" x14ac:dyDescent="0.3">
      <c r="A205" s="85" t="s">
        <v>1193</v>
      </c>
      <c r="B205" s="90" t="s">
        <v>1270</v>
      </c>
      <c r="C205" s="12"/>
      <c r="E205" s="36"/>
    </row>
    <row r="206" spans="1:5" x14ac:dyDescent="0.3">
      <c r="A206" s="85" t="s">
        <v>1194</v>
      </c>
      <c r="B206" s="90" t="s">
        <v>1271</v>
      </c>
      <c r="C206" s="12"/>
      <c r="E206" s="36"/>
    </row>
    <row r="207" spans="1:5" x14ac:dyDescent="0.3">
      <c r="A207" s="85" t="s">
        <v>1195</v>
      </c>
      <c r="B207" s="90" t="s">
        <v>1272</v>
      </c>
      <c r="C207" s="12"/>
      <c r="E207" s="36"/>
    </row>
    <row r="208" spans="1:5" x14ac:dyDescent="0.3">
      <c r="A208" s="85" t="s">
        <v>1196</v>
      </c>
      <c r="B208" s="90" t="s">
        <v>1273</v>
      </c>
      <c r="C208" s="12"/>
      <c r="E208" s="36"/>
    </row>
    <row r="209" spans="1:5" x14ac:dyDescent="0.3">
      <c r="A209" s="85" t="s">
        <v>1197</v>
      </c>
      <c r="B209" s="90" t="s">
        <v>1274</v>
      </c>
      <c r="C209" s="12"/>
      <c r="E209" s="36"/>
    </row>
    <row r="210" spans="1:5" x14ac:dyDescent="0.3">
      <c r="A210" s="85" t="s">
        <v>1198</v>
      </c>
      <c r="B210" s="90" t="s">
        <v>1275</v>
      </c>
      <c r="C210" s="12"/>
      <c r="E210" s="36"/>
    </row>
    <row r="211" spans="1:5" x14ac:dyDescent="0.3">
      <c r="A211" s="85" t="s">
        <v>1199</v>
      </c>
      <c r="B211" s="90" t="s">
        <v>1276</v>
      </c>
      <c r="C211" s="12"/>
      <c r="E211" s="36"/>
    </row>
    <row r="212" spans="1:5" x14ac:dyDescent="0.3">
      <c r="A212" s="85" t="s">
        <v>1200</v>
      </c>
      <c r="B212" s="90" t="s">
        <v>1277</v>
      </c>
      <c r="C212" s="12"/>
      <c r="E212" s="36"/>
    </row>
    <row r="213" spans="1:5" x14ac:dyDescent="0.3">
      <c r="A213" s="85" t="s">
        <v>1201</v>
      </c>
      <c r="B213" s="90" t="s">
        <v>1278</v>
      </c>
      <c r="C213" s="12"/>
      <c r="E213" s="36"/>
    </row>
    <row r="214" spans="1:5" x14ac:dyDescent="0.3">
      <c r="A214" s="85" t="s">
        <v>1202</v>
      </c>
      <c r="B214" s="90" t="s">
        <v>1279</v>
      </c>
      <c r="C214" s="12"/>
      <c r="E214" s="36"/>
    </row>
    <row r="215" spans="1:5" x14ac:dyDescent="0.3">
      <c r="A215" s="85" t="s">
        <v>1203</v>
      </c>
      <c r="B215" s="90" t="s">
        <v>1280</v>
      </c>
      <c r="C215" s="12"/>
      <c r="E215" s="36"/>
    </row>
    <row r="216" spans="1:5" x14ac:dyDescent="0.3">
      <c r="A216" s="85" t="s">
        <v>1204</v>
      </c>
      <c r="B216" s="90" t="s">
        <v>1281</v>
      </c>
      <c r="C216" s="12"/>
      <c r="E216" s="36"/>
    </row>
    <row r="217" spans="1:5" x14ac:dyDescent="0.3">
      <c r="A217" s="85" t="s">
        <v>1205</v>
      </c>
      <c r="B217" s="90" t="s">
        <v>1282</v>
      </c>
      <c r="C217" s="12"/>
      <c r="E217" s="36"/>
    </row>
    <row r="218" spans="1:5" x14ac:dyDescent="0.3">
      <c r="A218" s="85" t="s">
        <v>1206</v>
      </c>
      <c r="B218" s="90" t="s">
        <v>1283</v>
      </c>
      <c r="C218" s="12"/>
      <c r="E218" s="36"/>
    </row>
    <row r="219" spans="1:5" x14ac:dyDescent="0.3">
      <c r="A219" s="85" t="s">
        <v>1207</v>
      </c>
      <c r="B219" s="90" t="s">
        <v>1284</v>
      </c>
      <c r="C219" s="12"/>
      <c r="E219" s="36"/>
    </row>
    <row r="220" spans="1:5" x14ac:dyDescent="0.3">
      <c r="A220" s="85" t="s">
        <v>1208</v>
      </c>
      <c r="B220" s="90" t="s">
        <v>1285</v>
      </c>
      <c r="C220" s="12"/>
      <c r="E220" s="36"/>
    </row>
    <row r="221" spans="1:5" x14ac:dyDescent="0.3">
      <c r="A221" s="85" t="s">
        <v>1209</v>
      </c>
      <c r="B221" s="90" t="s">
        <v>1286</v>
      </c>
      <c r="C221" s="12"/>
    </row>
    <row r="222" spans="1:5" x14ac:dyDescent="0.3">
      <c r="A222" s="85" t="s">
        <v>1210</v>
      </c>
      <c r="B222" s="90" t="s">
        <v>1287</v>
      </c>
      <c r="C222" s="12"/>
    </row>
    <row r="223" spans="1:5" x14ac:dyDescent="0.3">
      <c r="A223" s="85" t="s">
        <v>1211</v>
      </c>
      <c r="B223" s="90" t="s">
        <v>1288</v>
      </c>
      <c r="C223" s="12"/>
    </row>
    <row r="224" spans="1:5" x14ac:dyDescent="0.3">
      <c r="A224" s="85" t="s">
        <v>1212</v>
      </c>
      <c r="B224" s="90" t="s">
        <v>1289</v>
      </c>
      <c r="C224" s="12"/>
    </row>
    <row r="225" spans="1:3" x14ac:dyDescent="0.3">
      <c r="A225" s="85" t="s">
        <v>1213</v>
      </c>
      <c r="B225" s="90" t="s">
        <v>1290</v>
      </c>
      <c r="C225" s="12"/>
    </row>
    <row r="226" spans="1:3" x14ac:dyDescent="0.3">
      <c r="A226" s="85" t="s">
        <v>1214</v>
      </c>
      <c r="B226" s="90" t="s">
        <v>1291</v>
      </c>
      <c r="C226" s="12"/>
    </row>
    <row r="227" spans="1:3" x14ac:dyDescent="0.3">
      <c r="A227" s="85" t="s">
        <v>1215</v>
      </c>
      <c r="B227" s="90" t="s">
        <v>1292</v>
      </c>
      <c r="C227" s="12"/>
    </row>
    <row r="228" spans="1:3" x14ac:dyDescent="0.3">
      <c r="A228" s="85" t="s">
        <v>1216</v>
      </c>
      <c r="B228" s="90" t="s">
        <v>1293</v>
      </c>
      <c r="C228" s="12"/>
    </row>
    <row r="229" spans="1:3" x14ac:dyDescent="0.3">
      <c r="A229" s="85" t="s">
        <v>1217</v>
      </c>
      <c r="B229" s="90" t="s">
        <v>1294</v>
      </c>
      <c r="C229" s="12"/>
    </row>
    <row r="230" spans="1:3" x14ac:dyDescent="0.3">
      <c r="A230" s="85" t="s">
        <v>1218</v>
      </c>
      <c r="B230" s="90" t="s">
        <v>1295</v>
      </c>
      <c r="C230" s="12"/>
    </row>
    <row r="231" spans="1:3" x14ac:dyDescent="0.3">
      <c r="A231" s="85" t="s">
        <v>1219</v>
      </c>
      <c r="B231" s="90" t="s">
        <v>1296</v>
      </c>
      <c r="C231" s="12"/>
    </row>
    <row r="232" spans="1:3" x14ac:dyDescent="0.3">
      <c r="A232" s="85" t="s">
        <v>1220</v>
      </c>
      <c r="B232" s="90" t="s">
        <v>1297</v>
      </c>
      <c r="C232" s="12"/>
    </row>
    <row r="233" spans="1:3" x14ac:dyDescent="0.3">
      <c r="A233" s="85" t="s">
        <v>1221</v>
      </c>
      <c r="B233" s="90" t="s">
        <v>1298</v>
      </c>
      <c r="C233" s="12"/>
    </row>
    <row r="234" spans="1:3" x14ac:dyDescent="0.3">
      <c r="A234" s="85" t="s">
        <v>1222</v>
      </c>
      <c r="B234" s="90" t="s">
        <v>1299</v>
      </c>
      <c r="C234" s="12"/>
    </row>
    <row r="235" spans="1:3" x14ac:dyDescent="0.3">
      <c r="A235" s="85" t="s">
        <v>1223</v>
      </c>
      <c r="B235" s="90" t="s">
        <v>1300</v>
      </c>
      <c r="C235" s="48"/>
    </row>
    <row r="236" spans="1:3" x14ac:dyDescent="0.3">
      <c r="A236" s="91" t="s">
        <v>1224</v>
      </c>
      <c r="B236" s="92" t="s">
        <v>1301</v>
      </c>
      <c r="C236" s="46"/>
    </row>
  </sheetData>
  <mergeCells count="11">
    <mergeCell ref="C172:C174"/>
    <mergeCell ref="C15:C17"/>
    <mergeCell ref="C159:C160"/>
    <mergeCell ref="C162:C163"/>
    <mergeCell ref="C165:C167"/>
    <mergeCell ref="C169:C170"/>
    <mergeCell ref="A1:D1"/>
    <mergeCell ref="C3:C4"/>
    <mergeCell ref="C6:C7"/>
    <mergeCell ref="C9:C10"/>
    <mergeCell ref="C12:C13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 1; Assay Development</vt:lpstr>
      <vt:lpstr>Sheet 2; Human ~300-nt Targets</vt:lpstr>
      <vt:lpstr>Sheet 3; Human ~450-nt Targets</vt:lpstr>
      <vt:lpstr>Sheet 4; Human ~940-nt Targets</vt:lpstr>
      <vt:lpstr>Sheet 5; Mouse ~620-nt 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1-12T02:28:01Z</dcterms:modified>
</cp:coreProperties>
</file>